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F:\D\phylotranscriptomics insects\Vid viruses and viroids 2018\Begomovirus\Paper\Revision\cotton\"/>
    </mc:Choice>
  </mc:AlternateContent>
  <xr:revisionPtr revIDLastSave="0" documentId="8_{CBDDDEE0-D682-4FCD-BCB4-1339BD3DDF95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DNA-A SDT_matrix" sheetId="1" r:id="rId1"/>
    <sheet name="DNA-B SDT_matrix" sheetId="3" r:id="rId2"/>
  </sheets>
  <calcPr calcId="0"/>
</workbook>
</file>

<file path=xl/sharedStrings.xml><?xml version="1.0" encoding="utf-8"?>
<sst xmlns="http://schemas.openxmlformats.org/spreadsheetml/2006/main" count="104" uniqueCount="103">
  <si>
    <t>&gt;Sida_mosaic_Bolivia_virus_2_HM585443</t>
  </si>
  <si>
    <t>&gt;Sida_mosaic_Bolivia_virus_2_KJ742421</t>
  </si>
  <si>
    <t>&gt;Solanum_mosaic_Bolivia_virus_KJ592721</t>
  </si>
  <si>
    <t>&gt;Tomato_yellow_vein_streak_virus_EF417915</t>
  </si>
  <si>
    <t>&gt;Tomato_yellow_vein_streak_virus_KC136336</t>
  </si>
  <si>
    <t>&gt;Tomato_yellow_vein_streak_virus_KC136337</t>
  </si>
  <si>
    <t>&gt;Tomato_yellow_vein_streak_virus_KC136339</t>
  </si>
  <si>
    <t>&gt;Tomato_yellow_vein_streak_virus_KJ413253</t>
  </si>
  <si>
    <t>&gt;Tomato_yellow_vein_streak_virus_KR024026</t>
  </si>
  <si>
    <t>&gt;Okra_mottle_virus_FJ686695</t>
  </si>
  <si>
    <t>&gt;Okra_mottle_virus_EU914817</t>
  </si>
  <si>
    <t>&gt;Sida_yellow_net_virus_KU996357</t>
  </si>
  <si>
    <t>&gt;Sida_yellow_net_virus_MF957207</t>
  </si>
  <si>
    <t>&gt;Tomato_yellow_spot_virus_FJ538207</t>
  </si>
  <si>
    <t>&gt;Tomato_yellow_spot_virus_KJ742419</t>
  </si>
  <si>
    <t>&gt;Sida_yellow_mosaic_virus_JX871369</t>
  </si>
  <si>
    <t>&gt;Sida_yellow_mosaic_virus_AY090558</t>
  </si>
  <si>
    <t>&gt;Macroptilium_yellow_spot_virus_KC004113</t>
  </si>
  <si>
    <t>&gt;Macroptilium_yellow_spot_virus_KJ939881</t>
  </si>
  <si>
    <t>&gt;Macroptilium_yellow_spot_virus_KJ939872</t>
  </si>
  <si>
    <t>&gt;Macroptilium_yellow_spot_virus_KJ939856</t>
  </si>
  <si>
    <t>&gt;Macroptilium_yellow_spot_virus_KJ939894</t>
  </si>
  <si>
    <t>&gt;Sida_mosaic_Alagoas_virus_JF694471</t>
  </si>
  <si>
    <t>&gt;Sida_mosaic_Alagoas_virus_JF694472</t>
  </si>
  <si>
    <t>&gt;Sida_yellow_blotch_virus_JX871380</t>
  </si>
  <si>
    <t>&gt;Sida_yellow_blotch_virus_JX871381</t>
  </si>
  <si>
    <t>&gt;Potato_yellow_mosaic_virus_Y15034</t>
  </si>
  <si>
    <t>&gt;Potato_yellow_mosaic_virus_AF039031</t>
  </si>
  <si>
    <t>&gt;Potato_yellow_mosaic_virus_FR851299</t>
  </si>
  <si>
    <t>&gt;Potato_yellow_mosaic_virus_FR851300</t>
  </si>
  <si>
    <t>&gt;Bean_yellow_mosaic_Mexico_virus_FJ944023</t>
  </si>
  <si>
    <t>&gt;Sida_mosaic_Sinaloa_virus_KX440612</t>
  </si>
  <si>
    <t>&gt;Sida_mosaic_Sinaloa_virus_MK636866</t>
  </si>
  <si>
    <t>&gt;Sida_mosaic_Sinaloa_virus_KX440613</t>
  </si>
  <si>
    <t>&gt;Sida_golden_mosaic_Florida_virus_HM003779</t>
  </si>
  <si>
    <t>&gt;Sida_golden_mosaic_Florida_virus_HM359015</t>
  </si>
  <si>
    <t>&gt;Sida_golden_yellow_vein_virus_KT879814</t>
  </si>
  <si>
    <t>&gt;Whitefly_VEM_1_begomovirus_HM859902</t>
  </si>
  <si>
    <t>&gt;Sida_golden_yellow_vein_virus_KT879816</t>
  </si>
  <si>
    <t>&gt;Sida_golden_yellow_vein_virus_KT879828</t>
  </si>
  <si>
    <t>&gt;Tobacco_leaf_curl_Cuba_virus_AM050143</t>
  </si>
  <si>
    <t>&gt;Tobacco_leaf_curl_Cuba_virus_KX011471</t>
  </si>
  <si>
    <t>&gt;Tobacco_leaf_curl_Cuba_virus_KU562963</t>
  </si>
  <si>
    <t>&gt;Tobacco_leaf_curl_Cuba_virus_MH514009</t>
  </si>
  <si>
    <t>&gt;Tobacco_leaf_curl_Cuba_virus_MK059404</t>
  </si>
  <si>
    <t>&gt;Tobacco_leaf_curl_Cuba_virus_MK059402</t>
  </si>
  <si>
    <t>&gt;Jatropha_mosaic_virus_KJ174333</t>
  </si>
  <si>
    <t>&gt;Whiteflyassociated_begomovirus_6_NC_038971</t>
  </si>
  <si>
    <t>&gt;Abutilon_mosaic_virus_X15983</t>
  </si>
  <si>
    <t>&gt;Abutilon_mosaic_virus_AMU51137</t>
  </si>
  <si>
    <t>&gt;African_cassava_mosaic_virus_NC_001467</t>
  </si>
  <si>
    <t>&gt;Sida_mosaic_Bolivia_virus_2_HM585444</t>
  </si>
  <si>
    <t>&gt;Sida_mosaic_Bolivia_virus_2_KJ742422</t>
  </si>
  <si>
    <t>&gt;Tomato_rugose_mosaic_virus_AF291706</t>
  </si>
  <si>
    <t>&gt;Tomato_severe_rugose_virus_KC706622</t>
  </si>
  <si>
    <t>&gt;Tomato_severe_rugose_virus_KC706627</t>
  </si>
  <si>
    <t>&gt;Tomato_severe_rugose_virus_MG837739</t>
  </si>
  <si>
    <t>&gt;Tomato_severe_rugose_virus_EF534708</t>
  </si>
  <si>
    <t>&gt;Tomato_severe_rugose_virus_HQ606468</t>
  </si>
  <si>
    <t>&gt;Tomato_severe_rugose_virus_KY964449</t>
  </si>
  <si>
    <t>&gt;Melochia_yellow_mosaic_virus_KT201154</t>
  </si>
  <si>
    <t>&gt;Sida_micrantha_mosaic_virus_HM585432</t>
  </si>
  <si>
    <t>&gt;Sida_micrantha_mosaic_virus_HM585438</t>
  </si>
  <si>
    <t>&gt;Sida_micrantha_mosaic_virus_HM585440</t>
  </si>
  <si>
    <t>&gt;Sida_micrantha_mosaic_virus_AJ557452</t>
  </si>
  <si>
    <t>&gt;Sida_micrantha_mosaic_virus_AJ557453</t>
  </si>
  <si>
    <t>&gt;Sida_micrantha_mosaic_virus_KX348193</t>
  </si>
  <si>
    <t>&gt;Sida_micrantha_mosaic_virus_KC706534</t>
  </si>
  <si>
    <t>&gt;Sida_micrantha_mosaic_virus_FJ686694</t>
  </si>
  <si>
    <t>&gt;Sida_micrantha_mosaic_virus_EU908734</t>
  </si>
  <si>
    <t>&gt;Sida_micrantha_mosaic_virus_KU852504</t>
  </si>
  <si>
    <t>&gt;Sida_micrantha_mosaic_virus_KC706532</t>
  </si>
  <si>
    <t>&gt;Sida_micrantha_mosaic_virus_KC706533</t>
  </si>
  <si>
    <t>&gt;Sida_micrantha_mosaic_virus_KY650718</t>
  </si>
  <si>
    <t>&gt;Sida_micrantha_mosaic_virus_KY650719</t>
  </si>
  <si>
    <t>&gt;Sida_micrantha_mosaic_virus_KY650720</t>
  </si>
  <si>
    <t>&gt;Sida_micrantha_mosaic_virus_KX691416</t>
  </si>
  <si>
    <t>&gt;Sida_micrantha_mosaic_virus_KY650721</t>
  </si>
  <si>
    <t>&gt;Sida_micrantha_mosaic_virus_KY650723</t>
  </si>
  <si>
    <t>&gt;Sida_micrantha_mosaic_virus_KX348191</t>
  </si>
  <si>
    <t>&gt;Sida_micrantha_mosaic_virus_FN436004</t>
  </si>
  <si>
    <t>&gt;Sida_micrantha_mosaic_virus_KX348194</t>
  </si>
  <si>
    <t>&gt;Sida_micrantha_mosaic_virus_FN436006</t>
  </si>
  <si>
    <t>&gt;Sida_micrantha_mosaic_virus_KX348186</t>
  </si>
  <si>
    <t>&gt;Sida_micrantha_mosaic_virus_KX348190</t>
  </si>
  <si>
    <t>&gt;Sida_micrantha_mosaic_virus_KX348198</t>
  </si>
  <si>
    <t>&gt;Sida_micrantha_mosaic_virus_KY650716</t>
  </si>
  <si>
    <t>&gt;Sida_micrantha_mosaic_virus_KX348187</t>
  </si>
  <si>
    <t>&gt;Sida_micrantha_mosaic_virus_KX348197</t>
  </si>
  <si>
    <t>&gt;Sida_micrantha_mosaic_virus_KX348204</t>
  </si>
  <si>
    <t>&gt;Sida_micrantha_mosaic_virus_KX348188</t>
  </si>
  <si>
    <t>&gt;Sida_micrantha_mosaic_virus_KX348203</t>
  </si>
  <si>
    <t>&gt;Sida_micrantha_mosaic_virus_KX348195</t>
  </si>
  <si>
    <t>&gt;Sida_micrantha_mosaic_virus_KX348189</t>
  </si>
  <si>
    <t>&gt;Sida_micrantha_mosaic_virus_KX348196</t>
  </si>
  <si>
    <t>&gt;Sida_micrantha_mosaic_virus_KX348192</t>
  </si>
  <si>
    <t>&gt;Sida_micrantha_mosaic_virus_KX348199</t>
  </si>
  <si>
    <t>&gt;Sida_micrantha_mosaic_virus_KX348200</t>
  </si>
  <si>
    <t>&gt;Sida_micrantha_mosaic_virus_HM585434</t>
  </si>
  <si>
    <t>&gt;Sida_micrantha_mosaic_virus_KX348201</t>
  </si>
  <si>
    <t>&gt;Sida_micrantha_mosaic_virus_KX348202</t>
  </si>
  <si>
    <t>&gt;African_cassava_mosaic_virus_NC_001468</t>
  </si>
  <si>
    <t>&gt;Cotton mosaic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3" fontId="0" fillId="0" borderId="0" xfId="0" applyNumberFormat="1"/>
    <xf numFmtId="3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3" fontId="16" fillId="0" borderId="10" xfId="0" applyNumberFormat="1" applyFont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52"/>
  <sheetViews>
    <sheetView workbookViewId="0">
      <selection activeCell="E11" sqref="E11"/>
    </sheetView>
  </sheetViews>
  <sheetFormatPr baseColWidth="10" defaultRowHeight="15" x14ac:dyDescent="0.25"/>
  <cols>
    <col min="1" max="1" width="43.5703125" customWidth="1"/>
    <col min="2" max="2" width="11.42578125" style="4"/>
    <col min="3" max="53" width="11.42578125" style="3"/>
  </cols>
  <sheetData>
    <row r="1" spans="1:53" s="5" customFormat="1" x14ac:dyDescent="0.25">
      <c r="A1" s="5" t="s">
        <v>102</v>
      </c>
      <c r="B1" s="6">
        <v>10000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</row>
    <row r="2" spans="1:53" x14ac:dyDescent="0.25">
      <c r="A2" t="s">
        <v>0</v>
      </c>
      <c r="B2" s="6">
        <v>85901</v>
      </c>
      <c r="C2" s="2">
        <v>100001</v>
      </c>
    </row>
    <row r="3" spans="1:53" x14ac:dyDescent="0.25">
      <c r="A3" t="s">
        <v>1</v>
      </c>
      <c r="B3" s="6">
        <v>85701</v>
      </c>
      <c r="C3" s="2">
        <v>96101</v>
      </c>
      <c r="D3" s="2">
        <v>100001</v>
      </c>
    </row>
    <row r="4" spans="1:53" x14ac:dyDescent="0.25">
      <c r="A4" t="s">
        <v>2</v>
      </c>
      <c r="B4" s="6">
        <v>79801</v>
      </c>
      <c r="C4" s="2">
        <v>80101</v>
      </c>
      <c r="D4" s="2">
        <v>80301</v>
      </c>
      <c r="E4" s="2">
        <v>100001</v>
      </c>
    </row>
    <row r="5" spans="1:53" x14ac:dyDescent="0.25">
      <c r="A5" t="s">
        <v>3</v>
      </c>
      <c r="B5" s="6">
        <v>80001</v>
      </c>
      <c r="C5" s="2">
        <v>81201</v>
      </c>
      <c r="D5" s="2">
        <v>81301</v>
      </c>
      <c r="E5" s="2">
        <v>83901</v>
      </c>
      <c r="F5" s="2">
        <v>100001</v>
      </c>
    </row>
    <row r="6" spans="1:53" x14ac:dyDescent="0.25">
      <c r="A6" t="s">
        <v>4</v>
      </c>
      <c r="B6" s="6">
        <v>80501</v>
      </c>
      <c r="C6" s="2">
        <v>81601</v>
      </c>
      <c r="D6" s="2">
        <v>81701</v>
      </c>
      <c r="E6" s="2">
        <v>83801</v>
      </c>
      <c r="F6" s="2">
        <v>98001</v>
      </c>
      <c r="G6" s="2">
        <v>100001</v>
      </c>
    </row>
    <row r="7" spans="1:53" x14ac:dyDescent="0.25">
      <c r="A7" t="s">
        <v>5</v>
      </c>
      <c r="B7" s="6">
        <v>80601</v>
      </c>
      <c r="C7" s="2">
        <v>81801</v>
      </c>
      <c r="D7" s="2">
        <v>81701</v>
      </c>
      <c r="E7" s="2">
        <v>83801</v>
      </c>
      <c r="F7" s="2">
        <v>98101</v>
      </c>
      <c r="G7" s="2">
        <v>98901</v>
      </c>
      <c r="H7" s="2">
        <v>100001</v>
      </c>
    </row>
    <row r="8" spans="1:53" x14ac:dyDescent="0.25">
      <c r="A8" t="s">
        <v>6</v>
      </c>
      <c r="B8" s="6">
        <v>80201</v>
      </c>
      <c r="C8" s="2">
        <v>81401</v>
      </c>
      <c r="D8" s="2">
        <v>81401</v>
      </c>
      <c r="E8" s="2">
        <v>83701</v>
      </c>
      <c r="F8" s="2">
        <v>97801</v>
      </c>
      <c r="G8" s="2">
        <v>97901</v>
      </c>
      <c r="H8" s="2">
        <v>98601</v>
      </c>
      <c r="I8" s="2">
        <v>100001</v>
      </c>
    </row>
    <row r="9" spans="1:53" x14ac:dyDescent="0.25">
      <c r="A9" t="s">
        <v>7</v>
      </c>
      <c r="B9" s="6">
        <v>80701</v>
      </c>
      <c r="C9" s="2">
        <v>81501</v>
      </c>
      <c r="D9" s="2">
        <v>81501</v>
      </c>
      <c r="E9" s="2">
        <v>84901</v>
      </c>
      <c r="F9" s="2">
        <v>91601</v>
      </c>
      <c r="G9" s="2">
        <v>91701</v>
      </c>
      <c r="H9" s="2">
        <v>91801</v>
      </c>
      <c r="I9" s="2">
        <v>91901</v>
      </c>
      <c r="J9" s="2">
        <v>100001</v>
      </c>
    </row>
    <row r="10" spans="1:53" x14ac:dyDescent="0.25">
      <c r="A10" t="s">
        <v>8</v>
      </c>
      <c r="B10" s="6">
        <v>80101</v>
      </c>
      <c r="C10" s="2">
        <v>81101</v>
      </c>
      <c r="D10" s="2">
        <v>81401</v>
      </c>
      <c r="E10" s="2">
        <v>84401</v>
      </c>
      <c r="F10" s="2">
        <v>91201</v>
      </c>
      <c r="G10" s="2">
        <v>91401</v>
      </c>
      <c r="H10" s="2">
        <v>91401</v>
      </c>
      <c r="I10" s="2">
        <v>91501</v>
      </c>
      <c r="J10" s="2">
        <v>96701</v>
      </c>
      <c r="K10" s="2">
        <v>100001</v>
      </c>
    </row>
    <row r="11" spans="1:53" x14ac:dyDescent="0.25">
      <c r="A11" t="s">
        <v>9</v>
      </c>
      <c r="B11" s="6">
        <v>81301</v>
      </c>
      <c r="C11" s="2">
        <v>80801</v>
      </c>
      <c r="D11" s="2">
        <v>80101</v>
      </c>
      <c r="E11" s="2">
        <v>78501</v>
      </c>
      <c r="F11" s="2">
        <v>77801</v>
      </c>
      <c r="G11" s="2">
        <v>77801</v>
      </c>
      <c r="H11" s="2">
        <v>78201</v>
      </c>
      <c r="I11" s="2">
        <v>78001</v>
      </c>
      <c r="J11" s="2">
        <v>78201</v>
      </c>
      <c r="K11" s="2">
        <v>78201</v>
      </c>
      <c r="L11" s="2">
        <v>100001</v>
      </c>
    </row>
    <row r="12" spans="1:53" x14ac:dyDescent="0.25">
      <c r="A12" t="s">
        <v>10</v>
      </c>
      <c r="B12" s="6">
        <v>81401</v>
      </c>
      <c r="C12" s="2">
        <v>80901</v>
      </c>
      <c r="D12" s="2">
        <v>80201</v>
      </c>
      <c r="E12" s="2">
        <v>78501</v>
      </c>
      <c r="F12" s="2">
        <v>77801</v>
      </c>
      <c r="G12" s="2">
        <v>77901</v>
      </c>
      <c r="H12" s="2">
        <v>78201</v>
      </c>
      <c r="I12" s="2">
        <v>78101</v>
      </c>
      <c r="J12" s="2">
        <v>78201</v>
      </c>
      <c r="K12" s="2">
        <v>78201</v>
      </c>
      <c r="L12" s="2">
        <v>99901</v>
      </c>
      <c r="M12" s="2">
        <v>100001</v>
      </c>
    </row>
    <row r="13" spans="1:53" x14ac:dyDescent="0.25">
      <c r="A13" t="s">
        <v>11</v>
      </c>
      <c r="B13" s="6">
        <v>81801</v>
      </c>
      <c r="C13" s="2">
        <v>81001</v>
      </c>
      <c r="D13" s="2">
        <v>80701</v>
      </c>
      <c r="E13" s="2">
        <v>79201</v>
      </c>
      <c r="F13" s="2">
        <v>78701</v>
      </c>
      <c r="G13" s="2">
        <v>78601</v>
      </c>
      <c r="H13" s="2">
        <v>78801</v>
      </c>
      <c r="I13" s="2">
        <v>78801</v>
      </c>
      <c r="J13" s="2">
        <v>78601</v>
      </c>
      <c r="K13" s="2">
        <v>78601</v>
      </c>
      <c r="L13" s="2">
        <v>85301</v>
      </c>
      <c r="M13" s="2">
        <v>85501</v>
      </c>
      <c r="N13" s="2">
        <v>100001</v>
      </c>
    </row>
    <row r="14" spans="1:53" x14ac:dyDescent="0.25">
      <c r="A14" t="s">
        <v>12</v>
      </c>
      <c r="B14" s="6">
        <v>81301</v>
      </c>
      <c r="C14" s="2">
        <v>81101</v>
      </c>
      <c r="D14" s="2">
        <v>81001</v>
      </c>
      <c r="E14" s="2">
        <v>78401</v>
      </c>
      <c r="F14" s="2">
        <v>78601</v>
      </c>
      <c r="G14" s="2">
        <v>78901</v>
      </c>
      <c r="H14" s="2">
        <v>79201</v>
      </c>
      <c r="I14" s="2">
        <v>79001</v>
      </c>
      <c r="J14" s="2">
        <v>78901</v>
      </c>
      <c r="K14" s="2">
        <v>78701</v>
      </c>
      <c r="L14" s="2">
        <v>86401</v>
      </c>
      <c r="M14" s="2">
        <v>86501</v>
      </c>
      <c r="N14" s="2">
        <v>92301</v>
      </c>
      <c r="O14" s="2">
        <v>100001</v>
      </c>
    </row>
    <row r="15" spans="1:53" x14ac:dyDescent="0.25">
      <c r="A15" t="s">
        <v>13</v>
      </c>
      <c r="B15" s="6">
        <v>82501</v>
      </c>
      <c r="C15" s="2">
        <v>81401</v>
      </c>
      <c r="D15" s="2">
        <v>81701</v>
      </c>
      <c r="E15" s="2">
        <v>79101</v>
      </c>
      <c r="F15" s="2">
        <v>78801</v>
      </c>
      <c r="G15" s="2">
        <v>79001</v>
      </c>
      <c r="H15" s="2">
        <v>79401</v>
      </c>
      <c r="I15" s="2">
        <v>79101</v>
      </c>
      <c r="J15" s="2">
        <v>79201</v>
      </c>
      <c r="K15" s="2">
        <v>78701</v>
      </c>
      <c r="L15" s="2">
        <v>85801</v>
      </c>
      <c r="M15" s="2">
        <v>85901</v>
      </c>
      <c r="N15" s="2">
        <v>88901</v>
      </c>
      <c r="O15" s="2">
        <v>90201</v>
      </c>
      <c r="P15" s="2">
        <v>100001</v>
      </c>
    </row>
    <row r="16" spans="1:53" x14ac:dyDescent="0.25">
      <c r="A16" t="s">
        <v>14</v>
      </c>
      <c r="B16" s="6">
        <v>81601</v>
      </c>
      <c r="C16" s="2">
        <v>81001</v>
      </c>
      <c r="D16" s="2">
        <v>81001</v>
      </c>
      <c r="E16" s="2">
        <v>78801</v>
      </c>
      <c r="F16" s="2">
        <v>78801</v>
      </c>
      <c r="G16" s="2">
        <v>79101</v>
      </c>
      <c r="H16" s="2">
        <v>79501</v>
      </c>
      <c r="I16" s="2">
        <v>79201</v>
      </c>
      <c r="J16" s="2">
        <v>78801</v>
      </c>
      <c r="K16" s="2">
        <v>78501</v>
      </c>
      <c r="L16" s="2">
        <v>88501</v>
      </c>
      <c r="M16" s="2">
        <v>88601</v>
      </c>
      <c r="N16" s="2">
        <v>88001</v>
      </c>
      <c r="O16" s="2">
        <v>89401</v>
      </c>
      <c r="P16" s="2">
        <v>95401</v>
      </c>
      <c r="Q16" s="2">
        <v>100001</v>
      </c>
    </row>
    <row r="17" spans="1:33" x14ac:dyDescent="0.25">
      <c r="A17" t="s">
        <v>15</v>
      </c>
      <c r="B17" s="6">
        <v>81501</v>
      </c>
      <c r="C17" s="2">
        <v>81501</v>
      </c>
      <c r="D17" s="2">
        <v>81901</v>
      </c>
      <c r="E17" s="2">
        <v>79701</v>
      </c>
      <c r="F17" s="2">
        <v>80101</v>
      </c>
      <c r="G17" s="2">
        <v>80401</v>
      </c>
      <c r="H17" s="2">
        <v>80701</v>
      </c>
      <c r="I17" s="2">
        <v>80501</v>
      </c>
      <c r="J17" s="2">
        <v>79801</v>
      </c>
      <c r="K17" s="2">
        <v>79301</v>
      </c>
      <c r="L17" s="2">
        <v>82701</v>
      </c>
      <c r="M17" s="2">
        <v>82801</v>
      </c>
      <c r="N17" s="2">
        <v>85701</v>
      </c>
      <c r="O17" s="2">
        <v>87401</v>
      </c>
      <c r="P17" s="2">
        <v>85901</v>
      </c>
      <c r="Q17" s="2">
        <v>85501</v>
      </c>
      <c r="R17" s="2">
        <v>100001</v>
      </c>
    </row>
    <row r="18" spans="1:33" x14ac:dyDescent="0.25">
      <c r="A18" t="s">
        <v>16</v>
      </c>
      <c r="B18" s="6">
        <v>81201</v>
      </c>
      <c r="C18" s="2">
        <v>81601</v>
      </c>
      <c r="D18" s="2">
        <v>82101</v>
      </c>
      <c r="E18" s="2">
        <v>78901</v>
      </c>
      <c r="F18" s="2">
        <v>80401</v>
      </c>
      <c r="G18" s="2">
        <v>80501</v>
      </c>
      <c r="H18" s="2">
        <v>80701</v>
      </c>
      <c r="I18" s="2">
        <v>80601</v>
      </c>
      <c r="J18" s="2">
        <v>79501</v>
      </c>
      <c r="K18" s="2">
        <v>79001</v>
      </c>
      <c r="L18" s="2">
        <v>82701</v>
      </c>
      <c r="M18" s="2">
        <v>82801</v>
      </c>
      <c r="N18" s="2">
        <v>85801</v>
      </c>
      <c r="O18" s="2">
        <v>87701</v>
      </c>
      <c r="P18" s="2">
        <v>86001</v>
      </c>
      <c r="Q18" s="2">
        <v>85401</v>
      </c>
      <c r="R18" s="2">
        <v>97701</v>
      </c>
      <c r="S18" s="2">
        <v>100001</v>
      </c>
    </row>
    <row r="19" spans="1:33" x14ac:dyDescent="0.25">
      <c r="A19" t="s">
        <v>17</v>
      </c>
      <c r="B19" s="6">
        <v>77901</v>
      </c>
      <c r="C19" s="2">
        <v>79301</v>
      </c>
      <c r="D19" s="2">
        <v>79001</v>
      </c>
      <c r="E19" s="2">
        <v>78701</v>
      </c>
      <c r="F19" s="2">
        <v>78101</v>
      </c>
      <c r="G19" s="2">
        <v>78401</v>
      </c>
      <c r="H19" s="2">
        <v>78401</v>
      </c>
      <c r="I19" s="2">
        <v>78301</v>
      </c>
      <c r="J19" s="2">
        <v>78301</v>
      </c>
      <c r="K19" s="2">
        <v>78201</v>
      </c>
      <c r="L19" s="2">
        <v>79501</v>
      </c>
      <c r="M19" s="2">
        <v>79501</v>
      </c>
      <c r="N19" s="2">
        <v>79801</v>
      </c>
      <c r="O19" s="2">
        <v>79001</v>
      </c>
      <c r="P19" s="2">
        <v>79901</v>
      </c>
      <c r="Q19" s="2">
        <v>79801</v>
      </c>
      <c r="R19" s="2">
        <v>78201</v>
      </c>
      <c r="S19" s="2">
        <v>78501</v>
      </c>
      <c r="T19" s="2">
        <v>100001</v>
      </c>
    </row>
    <row r="20" spans="1:33" x14ac:dyDescent="0.25">
      <c r="A20" t="s">
        <v>18</v>
      </c>
      <c r="B20" s="6">
        <v>77801</v>
      </c>
      <c r="C20" s="2">
        <v>79301</v>
      </c>
      <c r="D20" s="2">
        <v>79001</v>
      </c>
      <c r="E20" s="2">
        <v>78601</v>
      </c>
      <c r="F20" s="2">
        <v>78101</v>
      </c>
      <c r="G20" s="2">
        <v>78401</v>
      </c>
      <c r="H20" s="2">
        <v>78301</v>
      </c>
      <c r="I20" s="2">
        <v>78301</v>
      </c>
      <c r="J20" s="2">
        <v>78201</v>
      </c>
      <c r="K20" s="2">
        <v>78201</v>
      </c>
      <c r="L20" s="2">
        <v>79501</v>
      </c>
      <c r="M20" s="2">
        <v>79501</v>
      </c>
      <c r="N20" s="2">
        <v>79901</v>
      </c>
      <c r="O20" s="2">
        <v>79101</v>
      </c>
      <c r="P20" s="2">
        <v>79901</v>
      </c>
      <c r="Q20" s="2">
        <v>79701</v>
      </c>
      <c r="R20" s="2">
        <v>78201</v>
      </c>
      <c r="S20" s="2">
        <v>78601</v>
      </c>
      <c r="T20" s="2">
        <v>99701</v>
      </c>
      <c r="U20" s="2">
        <v>100001</v>
      </c>
    </row>
    <row r="21" spans="1:33" x14ac:dyDescent="0.25">
      <c r="A21" t="s">
        <v>19</v>
      </c>
      <c r="B21" s="6">
        <v>77801</v>
      </c>
      <c r="C21" s="2">
        <v>79101</v>
      </c>
      <c r="D21" s="2">
        <v>78501</v>
      </c>
      <c r="E21" s="2">
        <v>78501</v>
      </c>
      <c r="F21" s="2">
        <v>78201</v>
      </c>
      <c r="G21" s="2">
        <v>78501</v>
      </c>
      <c r="H21" s="2">
        <v>78501</v>
      </c>
      <c r="I21" s="2">
        <v>78501</v>
      </c>
      <c r="J21" s="2">
        <v>78301</v>
      </c>
      <c r="K21" s="2">
        <v>78401</v>
      </c>
      <c r="L21" s="2">
        <v>79401</v>
      </c>
      <c r="M21" s="2">
        <v>79401</v>
      </c>
      <c r="N21" s="2">
        <v>79801</v>
      </c>
      <c r="O21" s="2">
        <v>79001</v>
      </c>
      <c r="P21" s="2">
        <v>79801</v>
      </c>
      <c r="Q21" s="2">
        <v>79801</v>
      </c>
      <c r="R21" s="2">
        <v>78301</v>
      </c>
      <c r="S21" s="2">
        <v>78901</v>
      </c>
      <c r="T21" s="2">
        <v>99401</v>
      </c>
      <c r="U21" s="2">
        <v>99401</v>
      </c>
      <c r="V21" s="2">
        <v>100001</v>
      </c>
    </row>
    <row r="22" spans="1:33" x14ac:dyDescent="0.25">
      <c r="A22" t="s">
        <v>20</v>
      </c>
      <c r="B22" s="6">
        <v>77901</v>
      </c>
      <c r="C22" s="2">
        <v>79201</v>
      </c>
      <c r="D22" s="2">
        <v>78601</v>
      </c>
      <c r="E22" s="2">
        <v>78401</v>
      </c>
      <c r="F22" s="2">
        <v>78001</v>
      </c>
      <c r="G22" s="2">
        <v>78201</v>
      </c>
      <c r="H22" s="2">
        <v>78301</v>
      </c>
      <c r="I22" s="2">
        <v>78301</v>
      </c>
      <c r="J22" s="2">
        <v>78001</v>
      </c>
      <c r="K22" s="2">
        <v>78101</v>
      </c>
      <c r="L22" s="2">
        <v>79701</v>
      </c>
      <c r="M22" s="2">
        <v>79701</v>
      </c>
      <c r="N22" s="2">
        <v>80001</v>
      </c>
      <c r="O22" s="2">
        <v>79101</v>
      </c>
      <c r="P22" s="2">
        <v>80101</v>
      </c>
      <c r="Q22" s="2">
        <v>79901</v>
      </c>
      <c r="R22" s="2">
        <v>78501</v>
      </c>
      <c r="S22" s="2">
        <v>79301</v>
      </c>
      <c r="T22" s="2">
        <v>98801</v>
      </c>
      <c r="U22" s="2">
        <v>98801</v>
      </c>
      <c r="V22" s="2">
        <v>99001</v>
      </c>
      <c r="W22" s="2">
        <v>100001</v>
      </c>
    </row>
    <row r="23" spans="1:33" x14ac:dyDescent="0.25">
      <c r="A23" t="s">
        <v>21</v>
      </c>
      <c r="B23" s="6">
        <v>77901</v>
      </c>
      <c r="C23" s="2">
        <v>79201</v>
      </c>
      <c r="D23" s="2">
        <v>79001</v>
      </c>
      <c r="E23" s="2">
        <v>78301</v>
      </c>
      <c r="F23" s="2">
        <v>77901</v>
      </c>
      <c r="G23" s="2">
        <v>78201</v>
      </c>
      <c r="H23" s="2">
        <v>78201</v>
      </c>
      <c r="I23" s="2">
        <v>78301</v>
      </c>
      <c r="J23" s="2">
        <v>78001</v>
      </c>
      <c r="K23" s="2">
        <v>78001</v>
      </c>
      <c r="L23" s="2">
        <v>79601</v>
      </c>
      <c r="M23" s="2">
        <v>79601</v>
      </c>
      <c r="N23" s="2">
        <v>80001</v>
      </c>
      <c r="O23" s="2">
        <v>79201</v>
      </c>
      <c r="P23" s="2">
        <v>80001</v>
      </c>
      <c r="Q23" s="2">
        <v>79801</v>
      </c>
      <c r="R23" s="2">
        <v>78501</v>
      </c>
      <c r="S23" s="2">
        <v>78801</v>
      </c>
      <c r="T23" s="2">
        <v>98901</v>
      </c>
      <c r="U23" s="2">
        <v>98901</v>
      </c>
      <c r="V23" s="2">
        <v>98801</v>
      </c>
      <c r="W23" s="2">
        <v>98201</v>
      </c>
      <c r="X23" s="2">
        <v>100001</v>
      </c>
    </row>
    <row r="24" spans="1:33" x14ac:dyDescent="0.25">
      <c r="A24" t="s">
        <v>22</v>
      </c>
      <c r="B24" s="6">
        <v>81101</v>
      </c>
      <c r="C24" s="2">
        <v>81001</v>
      </c>
      <c r="D24" s="2">
        <v>80301</v>
      </c>
      <c r="E24" s="2">
        <v>77901</v>
      </c>
      <c r="F24" s="2">
        <v>78101</v>
      </c>
      <c r="G24" s="2">
        <v>78101</v>
      </c>
      <c r="H24" s="2">
        <v>78401</v>
      </c>
      <c r="I24" s="2">
        <v>78401</v>
      </c>
      <c r="J24" s="2">
        <v>78001</v>
      </c>
      <c r="K24" s="2">
        <v>77901</v>
      </c>
      <c r="L24" s="2">
        <v>82201</v>
      </c>
      <c r="M24" s="2">
        <v>82301</v>
      </c>
      <c r="N24" s="2">
        <v>82401</v>
      </c>
      <c r="O24" s="2">
        <v>82601</v>
      </c>
      <c r="P24" s="2">
        <v>83701</v>
      </c>
      <c r="Q24" s="2">
        <v>82701</v>
      </c>
      <c r="R24" s="2">
        <v>82801</v>
      </c>
      <c r="S24" s="2">
        <v>83401</v>
      </c>
      <c r="T24" s="2">
        <v>82701</v>
      </c>
      <c r="U24" s="2">
        <v>82701</v>
      </c>
      <c r="V24" s="2">
        <v>82901</v>
      </c>
      <c r="W24" s="2">
        <v>82901</v>
      </c>
      <c r="X24" s="2">
        <v>83001</v>
      </c>
      <c r="Y24" s="2">
        <v>100001</v>
      </c>
    </row>
    <row r="25" spans="1:33" x14ac:dyDescent="0.25">
      <c r="A25" t="s">
        <v>23</v>
      </c>
      <c r="B25" s="6">
        <v>81001</v>
      </c>
      <c r="C25" s="2">
        <v>81001</v>
      </c>
      <c r="D25" s="2">
        <v>80301</v>
      </c>
      <c r="E25" s="2">
        <v>77901</v>
      </c>
      <c r="F25" s="2">
        <v>78201</v>
      </c>
      <c r="G25" s="2">
        <v>78201</v>
      </c>
      <c r="H25" s="2">
        <v>78501</v>
      </c>
      <c r="I25" s="2">
        <v>78501</v>
      </c>
      <c r="J25" s="2">
        <v>78201</v>
      </c>
      <c r="K25" s="2">
        <v>78001</v>
      </c>
      <c r="L25" s="2">
        <v>82101</v>
      </c>
      <c r="M25" s="2">
        <v>82301</v>
      </c>
      <c r="N25" s="2">
        <v>82401</v>
      </c>
      <c r="O25" s="2">
        <v>82601</v>
      </c>
      <c r="P25" s="2">
        <v>83701</v>
      </c>
      <c r="Q25" s="2">
        <v>82601</v>
      </c>
      <c r="R25" s="2">
        <v>82801</v>
      </c>
      <c r="S25" s="2">
        <v>83401</v>
      </c>
      <c r="T25" s="2">
        <v>82701</v>
      </c>
      <c r="U25" s="2">
        <v>82701</v>
      </c>
      <c r="V25" s="2">
        <v>82901</v>
      </c>
      <c r="W25" s="2">
        <v>82901</v>
      </c>
      <c r="X25" s="2">
        <v>83001</v>
      </c>
      <c r="Y25" s="2">
        <v>100001</v>
      </c>
      <c r="Z25" s="2">
        <v>100001</v>
      </c>
    </row>
    <row r="26" spans="1:33" x14ac:dyDescent="0.25">
      <c r="A26" t="s">
        <v>24</v>
      </c>
      <c r="B26" s="6">
        <v>81101</v>
      </c>
      <c r="C26" s="2">
        <v>81801</v>
      </c>
      <c r="D26" s="2">
        <v>81801</v>
      </c>
      <c r="E26" s="2">
        <v>78401</v>
      </c>
      <c r="F26" s="2">
        <v>77701</v>
      </c>
      <c r="G26" s="2">
        <v>77901</v>
      </c>
      <c r="H26" s="2">
        <v>78101</v>
      </c>
      <c r="I26" s="2">
        <v>78001</v>
      </c>
      <c r="J26" s="2">
        <v>78201</v>
      </c>
      <c r="K26" s="2">
        <v>77901</v>
      </c>
      <c r="L26" s="2">
        <v>83001</v>
      </c>
      <c r="M26" s="2">
        <v>83101</v>
      </c>
      <c r="N26" s="2">
        <v>82401</v>
      </c>
      <c r="O26" s="2">
        <v>82701</v>
      </c>
      <c r="P26" s="2">
        <v>83301</v>
      </c>
      <c r="Q26" s="2">
        <v>82201</v>
      </c>
      <c r="R26" s="2">
        <v>82901</v>
      </c>
      <c r="S26" s="2">
        <v>83701</v>
      </c>
      <c r="T26" s="2">
        <v>83001</v>
      </c>
      <c r="U26" s="2">
        <v>83001</v>
      </c>
      <c r="V26" s="2">
        <v>82901</v>
      </c>
      <c r="W26" s="2">
        <v>83101</v>
      </c>
      <c r="X26" s="2">
        <v>83101</v>
      </c>
      <c r="Y26" s="2">
        <v>93701</v>
      </c>
      <c r="Z26" s="2">
        <v>93701</v>
      </c>
      <c r="AA26" s="2">
        <v>100001</v>
      </c>
    </row>
    <row r="27" spans="1:33" x14ac:dyDescent="0.25">
      <c r="A27" t="s">
        <v>25</v>
      </c>
      <c r="B27" s="6">
        <v>80801</v>
      </c>
      <c r="C27" s="2">
        <v>81501</v>
      </c>
      <c r="D27" s="2">
        <v>81401</v>
      </c>
      <c r="E27" s="2">
        <v>78301</v>
      </c>
      <c r="F27" s="2">
        <v>77501</v>
      </c>
      <c r="G27" s="2">
        <v>77701</v>
      </c>
      <c r="H27" s="2">
        <v>77901</v>
      </c>
      <c r="I27" s="2">
        <v>77701</v>
      </c>
      <c r="J27" s="2">
        <v>78201</v>
      </c>
      <c r="K27" s="2">
        <v>77801</v>
      </c>
      <c r="L27" s="2">
        <v>82501</v>
      </c>
      <c r="M27" s="2">
        <v>82601</v>
      </c>
      <c r="N27" s="2">
        <v>81901</v>
      </c>
      <c r="O27" s="2">
        <v>82401</v>
      </c>
      <c r="P27" s="2">
        <v>83001</v>
      </c>
      <c r="Q27" s="2">
        <v>81901</v>
      </c>
      <c r="R27" s="2">
        <v>82401</v>
      </c>
      <c r="S27" s="2">
        <v>83301</v>
      </c>
      <c r="T27" s="2">
        <v>82601</v>
      </c>
      <c r="U27" s="2">
        <v>82601</v>
      </c>
      <c r="V27" s="2">
        <v>82401</v>
      </c>
      <c r="W27" s="2">
        <v>82701</v>
      </c>
      <c r="X27" s="2">
        <v>82701</v>
      </c>
      <c r="Y27" s="2">
        <v>93201</v>
      </c>
      <c r="Z27" s="2">
        <v>93201</v>
      </c>
      <c r="AA27" s="2">
        <v>99401</v>
      </c>
      <c r="AB27" s="2">
        <v>100001</v>
      </c>
    </row>
    <row r="28" spans="1:33" x14ac:dyDescent="0.25">
      <c r="A28" t="s">
        <v>26</v>
      </c>
      <c r="B28" s="6">
        <v>79001</v>
      </c>
      <c r="C28" s="2">
        <v>79001</v>
      </c>
      <c r="D28" s="2">
        <v>78601</v>
      </c>
      <c r="E28" s="2">
        <v>79801</v>
      </c>
      <c r="F28" s="2">
        <v>79301</v>
      </c>
      <c r="G28" s="2">
        <v>79501</v>
      </c>
      <c r="H28" s="2">
        <v>79901</v>
      </c>
      <c r="I28" s="2">
        <v>79901</v>
      </c>
      <c r="J28" s="2">
        <v>79301</v>
      </c>
      <c r="K28" s="2">
        <v>79801</v>
      </c>
      <c r="L28" s="2">
        <v>78201</v>
      </c>
      <c r="M28" s="2">
        <v>78201</v>
      </c>
      <c r="N28" s="2">
        <v>79201</v>
      </c>
      <c r="O28" s="2">
        <v>79301</v>
      </c>
      <c r="P28" s="2">
        <v>79901</v>
      </c>
      <c r="Q28" s="2">
        <v>79201</v>
      </c>
      <c r="R28" s="2">
        <v>79201</v>
      </c>
      <c r="S28" s="2">
        <v>79201</v>
      </c>
      <c r="T28" s="2">
        <v>79101</v>
      </c>
      <c r="U28" s="2">
        <v>79001</v>
      </c>
      <c r="V28" s="2">
        <v>79201</v>
      </c>
      <c r="W28" s="2">
        <v>79301</v>
      </c>
      <c r="X28" s="2">
        <v>79101</v>
      </c>
      <c r="Y28" s="2">
        <v>79201</v>
      </c>
      <c r="Z28" s="2">
        <v>79201</v>
      </c>
      <c r="AA28" s="2">
        <v>78901</v>
      </c>
      <c r="AB28" s="2">
        <v>78701</v>
      </c>
      <c r="AC28" s="2">
        <v>100001</v>
      </c>
    </row>
    <row r="29" spans="1:33" x14ac:dyDescent="0.25">
      <c r="A29" t="s">
        <v>27</v>
      </c>
      <c r="B29" s="6">
        <v>79901</v>
      </c>
      <c r="C29" s="2">
        <v>79601</v>
      </c>
      <c r="D29" s="2">
        <v>80201</v>
      </c>
      <c r="E29" s="2">
        <v>78201</v>
      </c>
      <c r="F29" s="2">
        <v>77801</v>
      </c>
      <c r="G29" s="2">
        <v>78101</v>
      </c>
      <c r="H29" s="2">
        <v>78401</v>
      </c>
      <c r="I29" s="2">
        <v>78101</v>
      </c>
      <c r="J29" s="2">
        <v>78001</v>
      </c>
      <c r="K29" s="2">
        <v>78301</v>
      </c>
      <c r="L29" s="2">
        <v>79501</v>
      </c>
      <c r="M29" s="2">
        <v>79601</v>
      </c>
      <c r="N29" s="2">
        <v>80201</v>
      </c>
      <c r="O29" s="2">
        <v>80401</v>
      </c>
      <c r="P29" s="2">
        <v>80701</v>
      </c>
      <c r="Q29" s="2">
        <v>80801</v>
      </c>
      <c r="R29" s="2">
        <v>79401</v>
      </c>
      <c r="S29" s="2">
        <v>79301</v>
      </c>
      <c r="T29" s="2">
        <v>81101</v>
      </c>
      <c r="U29" s="2">
        <v>81201</v>
      </c>
      <c r="V29" s="2">
        <v>81301</v>
      </c>
      <c r="W29" s="2">
        <v>81601</v>
      </c>
      <c r="X29" s="2">
        <v>81301</v>
      </c>
      <c r="Y29" s="2">
        <v>80701</v>
      </c>
      <c r="Z29" s="2">
        <v>80801</v>
      </c>
      <c r="AA29" s="2">
        <v>80101</v>
      </c>
      <c r="AB29" s="2">
        <v>79901</v>
      </c>
      <c r="AC29" s="2">
        <v>88101</v>
      </c>
      <c r="AD29" s="2">
        <v>100001</v>
      </c>
    </row>
    <row r="30" spans="1:33" x14ac:dyDescent="0.25">
      <c r="A30" t="s">
        <v>28</v>
      </c>
      <c r="B30" s="6">
        <v>79201</v>
      </c>
      <c r="C30" s="2">
        <v>79301</v>
      </c>
      <c r="D30" s="2">
        <v>79301</v>
      </c>
      <c r="E30" s="2">
        <v>77701</v>
      </c>
      <c r="F30" s="2">
        <v>77101</v>
      </c>
      <c r="G30" s="2">
        <v>77401</v>
      </c>
      <c r="H30" s="2">
        <v>77801</v>
      </c>
      <c r="I30" s="2">
        <v>77601</v>
      </c>
      <c r="J30" s="2">
        <v>77201</v>
      </c>
      <c r="K30" s="2">
        <v>77401</v>
      </c>
      <c r="L30" s="2">
        <v>79401</v>
      </c>
      <c r="M30" s="2">
        <v>79501</v>
      </c>
      <c r="N30" s="2">
        <v>79701</v>
      </c>
      <c r="O30" s="2">
        <v>79901</v>
      </c>
      <c r="P30" s="2">
        <v>80101</v>
      </c>
      <c r="Q30" s="2">
        <v>80401</v>
      </c>
      <c r="R30" s="2">
        <v>79501</v>
      </c>
      <c r="S30" s="2">
        <v>78801</v>
      </c>
      <c r="T30" s="2">
        <v>81101</v>
      </c>
      <c r="U30" s="2">
        <v>81101</v>
      </c>
      <c r="V30" s="2">
        <v>81301</v>
      </c>
      <c r="W30" s="2">
        <v>81501</v>
      </c>
      <c r="X30" s="2">
        <v>81301</v>
      </c>
      <c r="Y30" s="2">
        <v>80501</v>
      </c>
      <c r="Z30" s="2">
        <v>80501</v>
      </c>
      <c r="AA30" s="2">
        <v>80101</v>
      </c>
      <c r="AB30" s="2">
        <v>79901</v>
      </c>
      <c r="AC30" s="2">
        <v>87401</v>
      </c>
      <c r="AD30" s="2">
        <v>95301</v>
      </c>
      <c r="AE30" s="2">
        <v>100001</v>
      </c>
    </row>
    <row r="31" spans="1:33" x14ac:dyDescent="0.25">
      <c r="A31" t="s">
        <v>29</v>
      </c>
      <c r="B31" s="6">
        <v>79601</v>
      </c>
      <c r="C31" s="2">
        <v>79701</v>
      </c>
      <c r="D31" s="2">
        <v>79701</v>
      </c>
      <c r="E31" s="2">
        <v>78001</v>
      </c>
      <c r="F31" s="2">
        <v>76801</v>
      </c>
      <c r="G31" s="2">
        <v>77301</v>
      </c>
      <c r="H31" s="2">
        <v>77701</v>
      </c>
      <c r="I31" s="2">
        <v>77401</v>
      </c>
      <c r="J31" s="2">
        <v>77501</v>
      </c>
      <c r="K31" s="2">
        <v>77501</v>
      </c>
      <c r="L31" s="2">
        <v>79601</v>
      </c>
      <c r="M31" s="2">
        <v>79701</v>
      </c>
      <c r="N31" s="2">
        <v>79801</v>
      </c>
      <c r="O31" s="2">
        <v>79601</v>
      </c>
      <c r="P31" s="2">
        <v>80401</v>
      </c>
      <c r="Q31" s="2">
        <v>80601</v>
      </c>
      <c r="R31" s="2">
        <v>79201</v>
      </c>
      <c r="S31" s="2">
        <v>78501</v>
      </c>
      <c r="T31" s="2">
        <v>80901</v>
      </c>
      <c r="U31" s="2">
        <v>80901</v>
      </c>
      <c r="V31" s="2">
        <v>81001</v>
      </c>
      <c r="W31" s="2">
        <v>81401</v>
      </c>
      <c r="X31" s="2">
        <v>81001</v>
      </c>
      <c r="Y31" s="2">
        <v>80301</v>
      </c>
      <c r="Z31" s="2">
        <v>80301</v>
      </c>
      <c r="AA31" s="2">
        <v>79701</v>
      </c>
      <c r="AB31" s="2">
        <v>79601</v>
      </c>
      <c r="AC31" s="2">
        <v>87601</v>
      </c>
      <c r="AD31" s="2">
        <v>95101</v>
      </c>
      <c r="AE31" s="2">
        <v>98401</v>
      </c>
      <c r="AF31" s="2">
        <v>100001</v>
      </c>
    </row>
    <row r="32" spans="1:33" x14ac:dyDescent="0.25">
      <c r="A32" t="s">
        <v>30</v>
      </c>
      <c r="B32" s="6">
        <v>79301</v>
      </c>
      <c r="C32" s="2">
        <v>79501</v>
      </c>
      <c r="D32" s="2">
        <v>79501</v>
      </c>
      <c r="E32" s="2">
        <v>76401</v>
      </c>
      <c r="F32" s="2">
        <v>76501</v>
      </c>
      <c r="G32" s="2">
        <v>76401</v>
      </c>
      <c r="H32" s="2">
        <v>77001</v>
      </c>
      <c r="I32" s="2">
        <v>76701</v>
      </c>
      <c r="J32" s="2">
        <v>77601</v>
      </c>
      <c r="K32" s="2">
        <v>77101</v>
      </c>
      <c r="L32" s="2">
        <v>78801</v>
      </c>
      <c r="M32" s="2">
        <v>78801</v>
      </c>
      <c r="N32" s="2">
        <v>79201</v>
      </c>
      <c r="O32" s="2">
        <v>80001</v>
      </c>
      <c r="P32" s="2">
        <v>79401</v>
      </c>
      <c r="Q32" s="2">
        <v>79301</v>
      </c>
      <c r="R32" s="2">
        <v>79201</v>
      </c>
      <c r="S32" s="2">
        <v>78901</v>
      </c>
      <c r="T32" s="2">
        <v>78601</v>
      </c>
      <c r="U32" s="2">
        <v>78601</v>
      </c>
      <c r="V32" s="2">
        <v>78701</v>
      </c>
      <c r="W32" s="2">
        <v>78901</v>
      </c>
      <c r="X32" s="2">
        <v>78601</v>
      </c>
      <c r="Y32" s="2">
        <v>78801</v>
      </c>
      <c r="Z32" s="2">
        <v>78801</v>
      </c>
      <c r="AA32" s="2">
        <v>79301</v>
      </c>
      <c r="AB32" s="2">
        <v>78901</v>
      </c>
      <c r="AC32" s="2">
        <v>80701</v>
      </c>
      <c r="AD32" s="2">
        <v>81901</v>
      </c>
      <c r="AE32" s="2">
        <v>82401</v>
      </c>
      <c r="AF32" s="2">
        <v>82701</v>
      </c>
      <c r="AG32" s="2">
        <v>100001</v>
      </c>
    </row>
    <row r="33" spans="1:49" x14ac:dyDescent="0.25">
      <c r="A33" t="s">
        <v>31</v>
      </c>
      <c r="B33" s="6">
        <v>79501</v>
      </c>
      <c r="C33" s="2">
        <v>79901</v>
      </c>
      <c r="D33" s="2">
        <v>79601</v>
      </c>
      <c r="E33" s="2">
        <v>78701</v>
      </c>
      <c r="F33" s="2">
        <v>76501</v>
      </c>
      <c r="G33" s="2">
        <v>76501</v>
      </c>
      <c r="H33" s="2">
        <v>76801</v>
      </c>
      <c r="I33" s="2">
        <v>76701</v>
      </c>
      <c r="J33" s="2">
        <v>77301</v>
      </c>
      <c r="K33" s="2">
        <v>76901</v>
      </c>
      <c r="L33" s="2">
        <v>79901</v>
      </c>
      <c r="M33" s="2">
        <v>80201</v>
      </c>
      <c r="N33" s="2">
        <v>80001</v>
      </c>
      <c r="O33" s="2">
        <v>80701</v>
      </c>
      <c r="P33" s="2">
        <v>80001</v>
      </c>
      <c r="Q33" s="2">
        <v>79901</v>
      </c>
      <c r="R33" s="2">
        <v>79201</v>
      </c>
      <c r="S33" s="2">
        <v>79101</v>
      </c>
      <c r="T33" s="2">
        <v>78001</v>
      </c>
      <c r="U33" s="2">
        <v>78101</v>
      </c>
      <c r="V33" s="2">
        <v>78201</v>
      </c>
      <c r="W33" s="2">
        <v>78201</v>
      </c>
      <c r="X33" s="2">
        <v>78201</v>
      </c>
      <c r="Y33" s="2">
        <v>79301</v>
      </c>
      <c r="Z33" s="2">
        <v>79301</v>
      </c>
      <c r="AA33" s="2">
        <v>79001</v>
      </c>
      <c r="AB33" s="2">
        <v>78701</v>
      </c>
      <c r="AC33" s="2">
        <v>82401</v>
      </c>
      <c r="AD33" s="2">
        <v>83801</v>
      </c>
      <c r="AE33" s="2">
        <v>83501</v>
      </c>
      <c r="AF33" s="2">
        <v>83501</v>
      </c>
      <c r="AG33" s="2">
        <v>83901</v>
      </c>
      <c r="AH33" s="2">
        <v>100001</v>
      </c>
    </row>
    <row r="34" spans="1:49" x14ac:dyDescent="0.25">
      <c r="A34" t="s">
        <v>32</v>
      </c>
      <c r="B34" s="6">
        <v>79401</v>
      </c>
      <c r="C34" s="2">
        <v>79901</v>
      </c>
      <c r="D34" s="2">
        <v>79501</v>
      </c>
      <c r="E34" s="2">
        <v>78701</v>
      </c>
      <c r="F34" s="2">
        <v>76401</v>
      </c>
      <c r="G34" s="2">
        <v>76501</v>
      </c>
      <c r="H34" s="2">
        <v>76701</v>
      </c>
      <c r="I34" s="2">
        <v>76701</v>
      </c>
      <c r="J34" s="2">
        <v>77301</v>
      </c>
      <c r="K34" s="2">
        <v>76901</v>
      </c>
      <c r="L34" s="2">
        <v>79901</v>
      </c>
      <c r="M34" s="2">
        <v>80201</v>
      </c>
      <c r="N34" s="2">
        <v>80001</v>
      </c>
      <c r="O34" s="2">
        <v>80701</v>
      </c>
      <c r="P34" s="2">
        <v>80001</v>
      </c>
      <c r="Q34" s="2">
        <v>79901</v>
      </c>
      <c r="R34" s="2">
        <v>79201</v>
      </c>
      <c r="S34" s="2">
        <v>79101</v>
      </c>
      <c r="T34" s="2">
        <v>78101</v>
      </c>
      <c r="U34" s="2">
        <v>78201</v>
      </c>
      <c r="V34" s="2">
        <v>78201</v>
      </c>
      <c r="W34" s="2">
        <v>78301</v>
      </c>
      <c r="X34" s="2">
        <v>78301</v>
      </c>
      <c r="Y34" s="2">
        <v>79201</v>
      </c>
      <c r="Z34" s="2">
        <v>79201</v>
      </c>
      <c r="AA34" s="2">
        <v>78901</v>
      </c>
      <c r="AB34" s="2">
        <v>78601</v>
      </c>
      <c r="AC34" s="2">
        <v>82401</v>
      </c>
      <c r="AD34" s="2">
        <v>83801</v>
      </c>
      <c r="AE34" s="2">
        <v>83401</v>
      </c>
      <c r="AF34" s="2">
        <v>83501</v>
      </c>
      <c r="AG34" s="2">
        <v>83901</v>
      </c>
      <c r="AH34" s="2">
        <v>100001</v>
      </c>
      <c r="AI34" s="2">
        <v>100001</v>
      </c>
    </row>
    <row r="35" spans="1:49" x14ac:dyDescent="0.25">
      <c r="A35" t="s">
        <v>33</v>
      </c>
      <c r="B35" s="6">
        <v>79501</v>
      </c>
      <c r="C35" s="2">
        <v>79901</v>
      </c>
      <c r="D35" s="2">
        <v>79601</v>
      </c>
      <c r="E35" s="2">
        <v>78701</v>
      </c>
      <c r="F35" s="2">
        <v>76501</v>
      </c>
      <c r="G35" s="2">
        <v>76501</v>
      </c>
      <c r="H35" s="2">
        <v>76801</v>
      </c>
      <c r="I35" s="2">
        <v>76701</v>
      </c>
      <c r="J35" s="2">
        <v>77301</v>
      </c>
      <c r="K35" s="2">
        <v>76901</v>
      </c>
      <c r="L35" s="2">
        <v>79901</v>
      </c>
      <c r="M35" s="2">
        <v>80201</v>
      </c>
      <c r="N35" s="2">
        <v>80001</v>
      </c>
      <c r="O35" s="2">
        <v>80701</v>
      </c>
      <c r="P35" s="2">
        <v>80001</v>
      </c>
      <c r="Q35" s="2">
        <v>79901</v>
      </c>
      <c r="R35" s="2">
        <v>79201</v>
      </c>
      <c r="S35" s="2">
        <v>79101</v>
      </c>
      <c r="T35" s="2">
        <v>78001</v>
      </c>
      <c r="U35" s="2">
        <v>78101</v>
      </c>
      <c r="V35" s="2">
        <v>78201</v>
      </c>
      <c r="W35" s="2">
        <v>78201</v>
      </c>
      <c r="X35" s="2">
        <v>78201</v>
      </c>
      <c r="Y35" s="2">
        <v>79301</v>
      </c>
      <c r="Z35" s="2">
        <v>79301</v>
      </c>
      <c r="AA35" s="2">
        <v>79001</v>
      </c>
      <c r="AB35" s="2">
        <v>78701</v>
      </c>
      <c r="AC35" s="2">
        <v>82401</v>
      </c>
      <c r="AD35" s="2">
        <v>83801</v>
      </c>
      <c r="AE35" s="2">
        <v>83501</v>
      </c>
      <c r="AF35" s="2">
        <v>83501</v>
      </c>
      <c r="AG35" s="2">
        <v>83901</v>
      </c>
      <c r="AH35" s="2">
        <v>100001</v>
      </c>
      <c r="AI35" s="2">
        <v>100001</v>
      </c>
      <c r="AJ35" s="2">
        <v>100001</v>
      </c>
    </row>
    <row r="36" spans="1:49" x14ac:dyDescent="0.25">
      <c r="A36" t="s">
        <v>34</v>
      </c>
      <c r="B36" s="6">
        <v>79001</v>
      </c>
      <c r="C36" s="2">
        <v>79201</v>
      </c>
      <c r="D36" s="2">
        <v>79201</v>
      </c>
      <c r="E36" s="2">
        <v>75501</v>
      </c>
      <c r="F36" s="2">
        <v>75801</v>
      </c>
      <c r="G36" s="2">
        <v>75501</v>
      </c>
      <c r="H36" s="2">
        <v>76101</v>
      </c>
      <c r="I36" s="2">
        <v>75901</v>
      </c>
      <c r="J36" s="2">
        <v>75801</v>
      </c>
      <c r="K36" s="2">
        <v>75801</v>
      </c>
      <c r="L36" s="2">
        <v>79701</v>
      </c>
      <c r="M36" s="2">
        <v>79701</v>
      </c>
      <c r="N36" s="2">
        <v>79201</v>
      </c>
      <c r="O36" s="2">
        <v>79901</v>
      </c>
      <c r="P36" s="2">
        <v>79901</v>
      </c>
      <c r="Q36" s="2">
        <v>79601</v>
      </c>
      <c r="R36" s="2">
        <v>78801</v>
      </c>
      <c r="S36" s="2">
        <v>78701</v>
      </c>
      <c r="T36" s="2">
        <v>79501</v>
      </c>
      <c r="U36" s="2">
        <v>79401</v>
      </c>
      <c r="V36" s="2">
        <v>79701</v>
      </c>
      <c r="W36" s="2">
        <v>79301</v>
      </c>
      <c r="X36" s="2">
        <v>79701</v>
      </c>
      <c r="Y36" s="2">
        <v>79501</v>
      </c>
      <c r="Z36" s="2">
        <v>79601</v>
      </c>
      <c r="AA36" s="2">
        <v>79601</v>
      </c>
      <c r="AB36" s="2">
        <v>79201</v>
      </c>
      <c r="AC36" s="2">
        <v>78901</v>
      </c>
      <c r="AD36" s="2">
        <v>82001</v>
      </c>
      <c r="AE36" s="2">
        <v>82101</v>
      </c>
      <c r="AF36" s="2">
        <v>82301</v>
      </c>
      <c r="AG36" s="2">
        <v>81301</v>
      </c>
      <c r="AH36" s="2">
        <v>82401</v>
      </c>
      <c r="AI36" s="2">
        <v>82301</v>
      </c>
      <c r="AJ36" s="2">
        <v>82401</v>
      </c>
      <c r="AK36" s="2">
        <v>100001</v>
      </c>
    </row>
    <row r="37" spans="1:49" x14ac:dyDescent="0.25">
      <c r="A37" t="s">
        <v>35</v>
      </c>
      <c r="B37" s="6">
        <v>78901</v>
      </c>
      <c r="C37" s="2">
        <v>78501</v>
      </c>
      <c r="D37" s="2">
        <v>79001</v>
      </c>
      <c r="E37" s="2">
        <v>75401</v>
      </c>
      <c r="F37" s="2">
        <v>75501</v>
      </c>
      <c r="G37" s="2">
        <v>75501</v>
      </c>
      <c r="H37" s="2">
        <v>76101</v>
      </c>
      <c r="I37" s="2">
        <v>75901</v>
      </c>
      <c r="J37" s="2">
        <v>75801</v>
      </c>
      <c r="K37" s="2">
        <v>75901</v>
      </c>
      <c r="L37" s="2">
        <v>79701</v>
      </c>
      <c r="M37" s="2">
        <v>79701</v>
      </c>
      <c r="N37" s="2">
        <v>79101</v>
      </c>
      <c r="O37" s="2">
        <v>79601</v>
      </c>
      <c r="P37" s="2">
        <v>79501</v>
      </c>
      <c r="Q37" s="2">
        <v>79401</v>
      </c>
      <c r="R37" s="2">
        <v>78201</v>
      </c>
      <c r="S37" s="2">
        <v>78001</v>
      </c>
      <c r="T37" s="2">
        <v>79401</v>
      </c>
      <c r="U37" s="2">
        <v>79301</v>
      </c>
      <c r="V37" s="2">
        <v>79601</v>
      </c>
      <c r="W37" s="2">
        <v>79301</v>
      </c>
      <c r="X37" s="2">
        <v>79701</v>
      </c>
      <c r="Y37" s="2">
        <v>79701</v>
      </c>
      <c r="Z37" s="2">
        <v>79701</v>
      </c>
      <c r="AA37" s="2">
        <v>79701</v>
      </c>
      <c r="AB37" s="2">
        <v>79401</v>
      </c>
      <c r="AC37" s="2">
        <v>78901</v>
      </c>
      <c r="AD37" s="2">
        <v>81901</v>
      </c>
      <c r="AE37" s="2">
        <v>81901</v>
      </c>
      <c r="AF37" s="2">
        <v>82201</v>
      </c>
      <c r="AG37" s="2">
        <v>81101</v>
      </c>
      <c r="AH37" s="2">
        <v>82401</v>
      </c>
      <c r="AI37" s="2">
        <v>82301</v>
      </c>
      <c r="AJ37" s="2">
        <v>82401</v>
      </c>
      <c r="AK37" s="2">
        <v>99001</v>
      </c>
      <c r="AL37" s="2">
        <v>100001</v>
      </c>
    </row>
    <row r="38" spans="1:49" x14ac:dyDescent="0.25">
      <c r="A38" t="s">
        <v>36</v>
      </c>
      <c r="B38" s="6">
        <v>79401</v>
      </c>
      <c r="C38" s="2">
        <v>79001</v>
      </c>
      <c r="D38" s="2">
        <v>78901</v>
      </c>
      <c r="E38" s="2">
        <v>76101</v>
      </c>
      <c r="F38" s="2">
        <v>75701</v>
      </c>
      <c r="G38" s="2">
        <v>76101</v>
      </c>
      <c r="H38" s="2">
        <v>76301</v>
      </c>
      <c r="I38" s="2">
        <v>76101</v>
      </c>
      <c r="J38" s="2">
        <v>76201</v>
      </c>
      <c r="K38" s="2">
        <v>75401</v>
      </c>
      <c r="L38" s="2">
        <v>79501</v>
      </c>
      <c r="M38" s="2">
        <v>79701</v>
      </c>
      <c r="N38" s="2">
        <v>79001</v>
      </c>
      <c r="O38" s="2">
        <v>79501</v>
      </c>
      <c r="P38" s="2">
        <v>79801</v>
      </c>
      <c r="Q38" s="2">
        <v>79401</v>
      </c>
      <c r="R38" s="2">
        <v>78801</v>
      </c>
      <c r="S38" s="2">
        <v>78201</v>
      </c>
      <c r="T38" s="2">
        <v>79901</v>
      </c>
      <c r="U38" s="2">
        <v>79901</v>
      </c>
      <c r="V38" s="2">
        <v>79901</v>
      </c>
      <c r="W38" s="2">
        <v>79901</v>
      </c>
      <c r="X38" s="2">
        <v>79901</v>
      </c>
      <c r="Y38" s="2">
        <v>79701</v>
      </c>
      <c r="Z38" s="2">
        <v>79701</v>
      </c>
      <c r="AA38" s="2">
        <v>80101</v>
      </c>
      <c r="AB38" s="2">
        <v>79701</v>
      </c>
      <c r="AC38" s="2">
        <v>79501</v>
      </c>
      <c r="AD38" s="2">
        <v>82401</v>
      </c>
      <c r="AE38" s="2">
        <v>82501</v>
      </c>
      <c r="AF38" s="2">
        <v>82701</v>
      </c>
      <c r="AG38" s="2">
        <v>80601</v>
      </c>
      <c r="AH38" s="2">
        <v>83601</v>
      </c>
      <c r="AI38" s="2">
        <v>83601</v>
      </c>
      <c r="AJ38" s="2">
        <v>83601</v>
      </c>
      <c r="AK38" s="2">
        <v>87801</v>
      </c>
      <c r="AL38" s="2">
        <v>87801</v>
      </c>
      <c r="AM38" s="2">
        <v>100001</v>
      </c>
    </row>
    <row r="39" spans="1:49" x14ac:dyDescent="0.25">
      <c r="A39" t="s">
        <v>37</v>
      </c>
      <c r="B39" s="6">
        <v>79901</v>
      </c>
      <c r="C39" s="2">
        <v>79201</v>
      </c>
      <c r="D39" s="2">
        <v>79101</v>
      </c>
      <c r="E39" s="2">
        <v>76501</v>
      </c>
      <c r="F39" s="2">
        <v>75801</v>
      </c>
      <c r="G39" s="2">
        <v>76001</v>
      </c>
      <c r="H39" s="2">
        <v>76401</v>
      </c>
      <c r="I39" s="2">
        <v>76101</v>
      </c>
      <c r="J39" s="2">
        <v>75901</v>
      </c>
      <c r="K39" s="2">
        <v>75501</v>
      </c>
      <c r="L39" s="2">
        <v>79601</v>
      </c>
      <c r="M39" s="2">
        <v>79701</v>
      </c>
      <c r="N39" s="2">
        <v>79201</v>
      </c>
      <c r="O39" s="2">
        <v>79801</v>
      </c>
      <c r="P39" s="2">
        <v>79901</v>
      </c>
      <c r="Q39" s="2">
        <v>79701</v>
      </c>
      <c r="R39" s="2">
        <v>78901</v>
      </c>
      <c r="S39" s="2">
        <v>78301</v>
      </c>
      <c r="T39" s="2">
        <v>80001</v>
      </c>
      <c r="U39" s="2">
        <v>80001</v>
      </c>
      <c r="V39" s="2">
        <v>80101</v>
      </c>
      <c r="W39" s="2">
        <v>80001</v>
      </c>
      <c r="X39" s="2">
        <v>80001</v>
      </c>
      <c r="Y39" s="2">
        <v>79701</v>
      </c>
      <c r="Z39" s="2">
        <v>79701</v>
      </c>
      <c r="AA39" s="2">
        <v>80101</v>
      </c>
      <c r="AB39" s="2">
        <v>79801</v>
      </c>
      <c r="AC39" s="2">
        <v>79801</v>
      </c>
      <c r="AD39" s="2">
        <v>82001</v>
      </c>
      <c r="AE39" s="2">
        <v>82401</v>
      </c>
      <c r="AF39" s="2">
        <v>82801</v>
      </c>
      <c r="AG39" s="2">
        <v>80801</v>
      </c>
      <c r="AH39" s="2">
        <v>83701</v>
      </c>
      <c r="AI39" s="2">
        <v>83701</v>
      </c>
      <c r="AJ39" s="2">
        <v>83701</v>
      </c>
      <c r="AK39" s="2">
        <v>87401</v>
      </c>
      <c r="AL39" s="2">
        <v>87201</v>
      </c>
      <c r="AM39" s="2">
        <v>98101</v>
      </c>
      <c r="AN39" s="2">
        <v>100001</v>
      </c>
    </row>
    <row r="40" spans="1:49" x14ac:dyDescent="0.25">
      <c r="A40" t="s">
        <v>38</v>
      </c>
      <c r="B40" s="6">
        <v>79901</v>
      </c>
      <c r="C40" s="2">
        <v>79001</v>
      </c>
      <c r="D40" s="2">
        <v>78701</v>
      </c>
      <c r="E40" s="2">
        <v>76001</v>
      </c>
      <c r="F40" s="2">
        <v>76201</v>
      </c>
      <c r="G40" s="2">
        <v>76001</v>
      </c>
      <c r="H40" s="2">
        <v>76501</v>
      </c>
      <c r="I40" s="2">
        <v>76301</v>
      </c>
      <c r="J40" s="2">
        <v>75901</v>
      </c>
      <c r="K40" s="2">
        <v>75401</v>
      </c>
      <c r="L40" s="2">
        <v>79401</v>
      </c>
      <c r="M40" s="2">
        <v>79601</v>
      </c>
      <c r="N40" s="2">
        <v>78701</v>
      </c>
      <c r="O40" s="2">
        <v>79701</v>
      </c>
      <c r="P40" s="2">
        <v>79901</v>
      </c>
      <c r="Q40" s="2">
        <v>79801</v>
      </c>
      <c r="R40" s="2">
        <v>79001</v>
      </c>
      <c r="S40" s="2">
        <v>78201</v>
      </c>
      <c r="T40" s="2">
        <v>80101</v>
      </c>
      <c r="U40" s="2">
        <v>80101</v>
      </c>
      <c r="V40" s="2">
        <v>80201</v>
      </c>
      <c r="W40" s="2">
        <v>80201</v>
      </c>
      <c r="X40" s="2">
        <v>80101</v>
      </c>
      <c r="Y40" s="2">
        <v>79401</v>
      </c>
      <c r="Z40" s="2">
        <v>79401</v>
      </c>
      <c r="AA40" s="2">
        <v>79201</v>
      </c>
      <c r="AB40" s="2">
        <v>78801</v>
      </c>
      <c r="AC40" s="2">
        <v>79801</v>
      </c>
      <c r="AD40" s="2">
        <v>81901</v>
      </c>
      <c r="AE40" s="2">
        <v>82401</v>
      </c>
      <c r="AF40" s="2">
        <v>82801</v>
      </c>
      <c r="AG40" s="2">
        <v>80701</v>
      </c>
      <c r="AH40" s="2">
        <v>83801</v>
      </c>
      <c r="AI40" s="2">
        <v>83801</v>
      </c>
      <c r="AJ40" s="2">
        <v>83801</v>
      </c>
      <c r="AK40" s="2">
        <v>87401</v>
      </c>
      <c r="AL40" s="2">
        <v>87401</v>
      </c>
      <c r="AM40" s="2">
        <v>96801</v>
      </c>
      <c r="AN40" s="2">
        <v>97601</v>
      </c>
      <c r="AO40" s="2">
        <v>100001</v>
      </c>
    </row>
    <row r="41" spans="1:49" x14ac:dyDescent="0.25">
      <c r="A41" t="s">
        <v>39</v>
      </c>
      <c r="B41" s="6">
        <v>79501</v>
      </c>
      <c r="C41" s="2">
        <v>79001</v>
      </c>
      <c r="D41" s="2">
        <v>78701</v>
      </c>
      <c r="E41" s="2">
        <v>75901</v>
      </c>
      <c r="F41" s="2">
        <v>75901</v>
      </c>
      <c r="G41" s="2">
        <v>76001</v>
      </c>
      <c r="H41" s="2">
        <v>76401</v>
      </c>
      <c r="I41" s="2">
        <v>76101</v>
      </c>
      <c r="J41" s="2">
        <v>76301</v>
      </c>
      <c r="K41" s="2">
        <v>75601</v>
      </c>
      <c r="L41" s="2">
        <v>79801</v>
      </c>
      <c r="M41" s="2">
        <v>79901</v>
      </c>
      <c r="N41" s="2">
        <v>79201</v>
      </c>
      <c r="O41" s="2">
        <v>79801</v>
      </c>
      <c r="P41" s="2">
        <v>80301</v>
      </c>
      <c r="Q41" s="2">
        <v>79801</v>
      </c>
      <c r="R41" s="2">
        <v>78501</v>
      </c>
      <c r="S41" s="2">
        <v>77701</v>
      </c>
      <c r="T41" s="2">
        <v>79901</v>
      </c>
      <c r="U41" s="2">
        <v>79901</v>
      </c>
      <c r="V41" s="2">
        <v>79901</v>
      </c>
      <c r="W41" s="2">
        <v>79801</v>
      </c>
      <c r="X41" s="2">
        <v>79901</v>
      </c>
      <c r="Y41" s="2">
        <v>80201</v>
      </c>
      <c r="Z41" s="2">
        <v>80201</v>
      </c>
      <c r="AA41" s="2">
        <v>80701</v>
      </c>
      <c r="AB41" s="2">
        <v>80301</v>
      </c>
      <c r="AC41" s="2">
        <v>79801</v>
      </c>
      <c r="AD41" s="2">
        <v>82201</v>
      </c>
      <c r="AE41" s="2">
        <v>82401</v>
      </c>
      <c r="AF41" s="2">
        <v>82601</v>
      </c>
      <c r="AG41" s="2">
        <v>80601</v>
      </c>
      <c r="AH41" s="2">
        <v>84001</v>
      </c>
      <c r="AI41" s="2">
        <v>84001</v>
      </c>
      <c r="AJ41" s="2">
        <v>84001</v>
      </c>
      <c r="AK41" s="2">
        <v>87901</v>
      </c>
      <c r="AL41" s="2">
        <v>87701</v>
      </c>
      <c r="AM41" s="2">
        <v>96601</v>
      </c>
      <c r="AN41" s="2">
        <v>96801</v>
      </c>
      <c r="AO41" s="2">
        <v>95401</v>
      </c>
      <c r="AP41" s="2">
        <v>100001</v>
      </c>
    </row>
    <row r="42" spans="1:49" x14ac:dyDescent="0.25">
      <c r="A42" t="s">
        <v>40</v>
      </c>
      <c r="B42" s="6">
        <v>79901</v>
      </c>
      <c r="C42" s="2">
        <v>80201</v>
      </c>
      <c r="D42" s="2">
        <v>79801</v>
      </c>
      <c r="E42" s="2">
        <v>77501</v>
      </c>
      <c r="F42" s="2">
        <v>76401</v>
      </c>
      <c r="G42" s="2">
        <v>76801</v>
      </c>
      <c r="H42" s="2">
        <v>77301</v>
      </c>
      <c r="I42" s="2">
        <v>77301</v>
      </c>
      <c r="J42" s="2">
        <v>76301</v>
      </c>
      <c r="K42" s="2">
        <v>76301</v>
      </c>
      <c r="L42" s="2">
        <v>79001</v>
      </c>
      <c r="M42" s="2">
        <v>79101</v>
      </c>
      <c r="N42" s="2">
        <v>80101</v>
      </c>
      <c r="O42" s="2">
        <v>80301</v>
      </c>
      <c r="P42" s="2">
        <v>80501</v>
      </c>
      <c r="Q42" s="2">
        <v>79901</v>
      </c>
      <c r="R42" s="2">
        <v>78801</v>
      </c>
      <c r="S42" s="2">
        <v>78801</v>
      </c>
      <c r="T42" s="2">
        <v>79701</v>
      </c>
      <c r="U42" s="2">
        <v>79701</v>
      </c>
      <c r="V42" s="2">
        <v>79801</v>
      </c>
      <c r="W42" s="2">
        <v>79701</v>
      </c>
      <c r="X42" s="2">
        <v>79701</v>
      </c>
      <c r="Y42" s="2">
        <v>79701</v>
      </c>
      <c r="Z42" s="2">
        <v>79701</v>
      </c>
      <c r="AA42" s="2">
        <v>79901</v>
      </c>
      <c r="AB42" s="2">
        <v>79601</v>
      </c>
      <c r="AC42" s="2">
        <v>80301</v>
      </c>
      <c r="AD42" s="2">
        <v>82901</v>
      </c>
      <c r="AE42" s="2">
        <v>83301</v>
      </c>
      <c r="AF42" s="2">
        <v>83301</v>
      </c>
      <c r="AG42" s="2">
        <v>81901</v>
      </c>
      <c r="AH42" s="2">
        <v>84301</v>
      </c>
      <c r="AI42" s="2">
        <v>84201</v>
      </c>
      <c r="AJ42" s="2">
        <v>84301</v>
      </c>
      <c r="AK42" s="2">
        <v>83801</v>
      </c>
      <c r="AL42" s="2">
        <v>83701</v>
      </c>
      <c r="AM42" s="2">
        <v>85501</v>
      </c>
      <c r="AN42" s="2">
        <v>85601</v>
      </c>
      <c r="AO42" s="2">
        <v>85301</v>
      </c>
      <c r="AP42" s="2">
        <v>85701</v>
      </c>
      <c r="AQ42" s="2">
        <v>100001</v>
      </c>
    </row>
    <row r="43" spans="1:49" x14ac:dyDescent="0.25">
      <c r="A43" t="s">
        <v>41</v>
      </c>
      <c r="B43" s="6">
        <v>80001</v>
      </c>
      <c r="C43" s="2">
        <v>80701</v>
      </c>
      <c r="D43" s="2">
        <v>80301</v>
      </c>
      <c r="E43" s="2">
        <v>78301</v>
      </c>
      <c r="F43" s="2">
        <v>77001</v>
      </c>
      <c r="G43" s="2">
        <v>77401</v>
      </c>
      <c r="H43" s="2">
        <v>77901</v>
      </c>
      <c r="I43" s="2">
        <v>77901</v>
      </c>
      <c r="J43" s="2">
        <v>76901</v>
      </c>
      <c r="K43" s="2">
        <v>76701</v>
      </c>
      <c r="L43" s="2">
        <v>79301</v>
      </c>
      <c r="M43" s="2">
        <v>79401</v>
      </c>
      <c r="N43" s="2">
        <v>80301</v>
      </c>
      <c r="O43" s="2">
        <v>80701</v>
      </c>
      <c r="P43" s="2">
        <v>80701</v>
      </c>
      <c r="Q43" s="2">
        <v>80001</v>
      </c>
      <c r="R43" s="2">
        <v>79001</v>
      </c>
      <c r="S43" s="2">
        <v>78701</v>
      </c>
      <c r="T43" s="2">
        <v>79701</v>
      </c>
      <c r="U43" s="2">
        <v>79501</v>
      </c>
      <c r="V43" s="2">
        <v>79801</v>
      </c>
      <c r="W43" s="2">
        <v>79801</v>
      </c>
      <c r="X43" s="2">
        <v>79701</v>
      </c>
      <c r="Y43" s="2">
        <v>79801</v>
      </c>
      <c r="Z43" s="2">
        <v>79801</v>
      </c>
      <c r="AA43" s="2">
        <v>80101</v>
      </c>
      <c r="AB43" s="2">
        <v>79701</v>
      </c>
      <c r="AC43" s="2">
        <v>80901</v>
      </c>
      <c r="AD43" s="2">
        <v>83001</v>
      </c>
      <c r="AE43" s="2">
        <v>83601</v>
      </c>
      <c r="AF43" s="2">
        <v>83701</v>
      </c>
      <c r="AG43" s="2">
        <v>82801</v>
      </c>
      <c r="AH43" s="2">
        <v>84701</v>
      </c>
      <c r="AI43" s="2">
        <v>84601</v>
      </c>
      <c r="AJ43" s="2">
        <v>84701</v>
      </c>
      <c r="AK43" s="2">
        <v>84201</v>
      </c>
      <c r="AL43" s="2">
        <v>83701</v>
      </c>
      <c r="AM43" s="2">
        <v>85801</v>
      </c>
      <c r="AN43" s="2">
        <v>86001</v>
      </c>
      <c r="AO43" s="2">
        <v>85601</v>
      </c>
      <c r="AP43" s="2">
        <v>86001</v>
      </c>
      <c r="AQ43" s="2">
        <v>97801</v>
      </c>
      <c r="AR43" s="2">
        <v>100001</v>
      </c>
    </row>
    <row r="44" spans="1:49" x14ac:dyDescent="0.25">
      <c r="A44" t="s">
        <v>42</v>
      </c>
      <c r="B44" s="6">
        <v>80301</v>
      </c>
      <c r="C44" s="2">
        <v>80901</v>
      </c>
      <c r="D44" s="2">
        <v>80601</v>
      </c>
      <c r="E44" s="2">
        <v>77101</v>
      </c>
      <c r="F44" s="2">
        <v>76801</v>
      </c>
      <c r="G44" s="2">
        <v>77301</v>
      </c>
      <c r="H44" s="2">
        <v>77701</v>
      </c>
      <c r="I44" s="2">
        <v>77601</v>
      </c>
      <c r="J44" s="2">
        <v>76701</v>
      </c>
      <c r="K44" s="2">
        <v>76801</v>
      </c>
      <c r="L44" s="2">
        <v>79801</v>
      </c>
      <c r="M44" s="2">
        <v>79901</v>
      </c>
      <c r="N44" s="2">
        <v>80801</v>
      </c>
      <c r="O44" s="2">
        <v>80901</v>
      </c>
      <c r="P44" s="2">
        <v>81001</v>
      </c>
      <c r="Q44" s="2">
        <v>80401</v>
      </c>
      <c r="R44" s="2">
        <v>79301</v>
      </c>
      <c r="S44" s="2">
        <v>79001</v>
      </c>
      <c r="T44" s="2">
        <v>79701</v>
      </c>
      <c r="U44" s="2">
        <v>79701</v>
      </c>
      <c r="V44" s="2">
        <v>79901</v>
      </c>
      <c r="W44" s="2">
        <v>79801</v>
      </c>
      <c r="X44" s="2">
        <v>79701</v>
      </c>
      <c r="Y44" s="2">
        <v>80001</v>
      </c>
      <c r="Z44" s="2">
        <v>80001</v>
      </c>
      <c r="AA44" s="2">
        <v>80101</v>
      </c>
      <c r="AB44" s="2">
        <v>79801</v>
      </c>
      <c r="AC44" s="2">
        <v>80501</v>
      </c>
      <c r="AD44" s="2">
        <v>82701</v>
      </c>
      <c r="AE44" s="2">
        <v>83101</v>
      </c>
      <c r="AF44" s="2">
        <v>83201</v>
      </c>
      <c r="AG44" s="2">
        <v>82101</v>
      </c>
      <c r="AH44" s="2">
        <v>83901</v>
      </c>
      <c r="AI44" s="2">
        <v>83801</v>
      </c>
      <c r="AJ44" s="2">
        <v>83901</v>
      </c>
      <c r="AK44" s="2">
        <v>84001</v>
      </c>
      <c r="AL44" s="2">
        <v>83901</v>
      </c>
      <c r="AM44" s="2">
        <v>85801</v>
      </c>
      <c r="AN44" s="2">
        <v>85901</v>
      </c>
      <c r="AO44" s="2">
        <v>85801</v>
      </c>
      <c r="AP44" s="2">
        <v>86101</v>
      </c>
      <c r="AQ44" s="2">
        <v>97001</v>
      </c>
      <c r="AR44" s="2">
        <v>96901</v>
      </c>
      <c r="AS44" s="2">
        <v>100001</v>
      </c>
    </row>
    <row r="45" spans="1:49" x14ac:dyDescent="0.25">
      <c r="A45" t="s">
        <v>43</v>
      </c>
      <c r="B45" s="6">
        <v>80301</v>
      </c>
      <c r="C45" s="2">
        <v>80501</v>
      </c>
      <c r="D45" s="2">
        <v>80501</v>
      </c>
      <c r="E45" s="2">
        <v>76601</v>
      </c>
      <c r="F45" s="2">
        <v>76501</v>
      </c>
      <c r="G45" s="2">
        <v>77001</v>
      </c>
      <c r="H45" s="2">
        <v>77301</v>
      </c>
      <c r="I45" s="2">
        <v>77301</v>
      </c>
      <c r="J45" s="2">
        <v>76901</v>
      </c>
      <c r="K45" s="2">
        <v>76701</v>
      </c>
      <c r="L45" s="2">
        <v>79401</v>
      </c>
      <c r="M45" s="2">
        <v>79601</v>
      </c>
      <c r="N45" s="2">
        <v>80401</v>
      </c>
      <c r="O45" s="2">
        <v>80801</v>
      </c>
      <c r="P45" s="2">
        <v>81001</v>
      </c>
      <c r="Q45" s="2">
        <v>80301</v>
      </c>
      <c r="R45" s="2">
        <v>79401</v>
      </c>
      <c r="S45" s="2">
        <v>79101</v>
      </c>
      <c r="T45" s="2">
        <v>79801</v>
      </c>
      <c r="U45" s="2">
        <v>79801</v>
      </c>
      <c r="V45" s="2">
        <v>79901</v>
      </c>
      <c r="W45" s="2">
        <v>79701</v>
      </c>
      <c r="X45" s="2">
        <v>79701</v>
      </c>
      <c r="Y45" s="2">
        <v>80301</v>
      </c>
      <c r="Z45" s="2">
        <v>80301</v>
      </c>
      <c r="AA45" s="2">
        <v>80201</v>
      </c>
      <c r="AB45" s="2">
        <v>79801</v>
      </c>
      <c r="AC45" s="2">
        <v>80901</v>
      </c>
      <c r="AD45" s="2">
        <v>83101</v>
      </c>
      <c r="AE45" s="2">
        <v>83601</v>
      </c>
      <c r="AF45" s="2">
        <v>83601</v>
      </c>
      <c r="AG45" s="2">
        <v>82901</v>
      </c>
      <c r="AH45" s="2">
        <v>85001</v>
      </c>
      <c r="AI45" s="2">
        <v>85001</v>
      </c>
      <c r="AJ45" s="2">
        <v>85001</v>
      </c>
      <c r="AK45" s="2">
        <v>84301</v>
      </c>
      <c r="AL45" s="2">
        <v>84001</v>
      </c>
      <c r="AM45" s="2">
        <v>86001</v>
      </c>
      <c r="AN45" s="2">
        <v>86401</v>
      </c>
      <c r="AO45" s="2">
        <v>86301</v>
      </c>
      <c r="AP45" s="2">
        <v>86401</v>
      </c>
      <c r="AQ45" s="2">
        <v>95901</v>
      </c>
      <c r="AR45" s="2">
        <v>96001</v>
      </c>
      <c r="AS45" s="2">
        <v>96101</v>
      </c>
      <c r="AT45" s="2">
        <v>100001</v>
      </c>
    </row>
    <row r="46" spans="1:49" x14ac:dyDescent="0.25">
      <c r="A46" t="s">
        <v>44</v>
      </c>
      <c r="B46" s="6">
        <v>80101</v>
      </c>
      <c r="C46" s="2">
        <v>80601</v>
      </c>
      <c r="D46" s="2">
        <v>80401</v>
      </c>
      <c r="E46" s="2">
        <v>76201</v>
      </c>
      <c r="F46" s="2">
        <v>76301</v>
      </c>
      <c r="G46" s="2">
        <v>76801</v>
      </c>
      <c r="H46" s="2">
        <v>77101</v>
      </c>
      <c r="I46" s="2">
        <v>77301</v>
      </c>
      <c r="J46" s="2">
        <v>76101</v>
      </c>
      <c r="K46" s="2">
        <v>76201</v>
      </c>
      <c r="L46" s="2">
        <v>79201</v>
      </c>
      <c r="M46" s="2">
        <v>79301</v>
      </c>
      <c r="N46" s="2">
        <v>80001</v>
      </c>
      <c r="O46" s="2">
        <v>80601</v>
      </c>
      <c r="P46" s="2">
        <v>80901</v>
      </c>
      <c r="Q46" s="2">
        <v>79901</v>
      </c>
      <c r="R46" s="2">
        <v>79001</v>
      </c>
      <c r="S46" s="2">
        <v>78901</v>
      </c>
      <c r="T46" s="2">
        <v>79701</v>
      </c>
      <c r="U46" s="2">
        <v>79801</v>
      </c>
      <c r="V46" s="2">
        <v>79901</v>
      </c>
      <c r="W46" s="2">
        <v>79601</v>
      </c>
      <c r="X46" s="2">
        <v>79701</v>
      </c>
      <c r="Y46" s="2">
        <v>79901</v>
      </c>
      <c r="Z46" s="2">
        <v>79901</v>
      </c>
      <c r="AA46" s="2">
        <v>80301</v>
      </c>
      <c r="AB46" s="2">
        <v>79901</v>
      </c>
      <c r="AC46" s="2">
        <v>80801</v>
      </c>
      <c r="AD46" s="2">
        <v>83201</v>
      </c>
      <c r="AE46" s="2">
        <v>83801</v>
      </c>
      <c r="AF46" s="2">
        <v>83801</v>
      </c>
      <c r="AG46" s="2">
        <v>82701</v>
      </c>
      <c r="AH46" s="2">
        <v>84601</v>
      </c>
      <c r="AI46" s="2">
        <v>84501</v>
      </c>
      <c r="AJ46" s="2">
        <v>84601</v>
      </c>
      <c r="AK46" s="2">
        <v>84801</v>
      </c>
      <c r="AL46" s="2">
        <v>84301</v>
      </c>
      <c r="AM46" s="2">
        <v>86201</v>
      </c>
      <c r="AN46" s="2">
        <v>86401</v>
      </c>
      <c r="AO46" s="2">
        <v>86101</v>
      </c>
      <c r="AP46" s="2">
        <v>86201</v>
      </c>
      <c r="AQ46" s="2">
        <v>95901</v>
      </c>
      <c r="AR46" s="2">
        <v>95601</v>
      </c>
      <c r="AS46" s="2">
        <v>95901</v>
      </c>
      <c r="AT46" s="2">
        <v>97201</v>
      </c>
      <c r="AU46" s="2">
        <v>100001</v>
      </c>
    </row>
    <row r="47" spans="1:49" x14ac:dyDescent="0.25">
      <c r="A47" t="s">
        <v>45</v>
      </c>
      <c r="B47" s="6">
        <v>79901</v>
      </c>
      <c r="C47" s="2">
        <v>80601</v>
      </c>
      <c r="D47" s="2">
        <v>79801</v>
      </c>
      <c r="E47" s="2">
        <v>76501</v>
      </c>
      <c r="F47" s="2">
        <v>76401</v>
      </c>
      <c r="G47" s="2">
        <v>76901</v>
      </c>
      <c r="H47" s="2">
        <v>77201</v>
      </c>
      <c r="I47" s="2">
        <v>77201</v>
      </c>
      <c r="J47" s="2">
        <v>76201</v>
      </c>
      <c r="K47" s="2">
        <v>76401</v>
      </c>
      <c r="L47" s="2">
        <v>79101</v>
      </c>
      <c r="M47" s="2">
        <v>79401</v>
      </c>
      <c r="N47" s="2">
        <v>79901</v>
      </c>
      <c r="O47" s="2">
        <v>80201</v>
      </c>
      <c r="P47" s="2">
        <v>80801</v>
      </c>
      <c r="Q47" s="2">
        <v>80101</v>
      </c>
      <c r="R47" s="2">
        <v>78601</v>
      </c>
      <c r="S47" s="2">
        <v>78701</v>
      </c>
      <c r="T47" s="2">
        <v>79801</v>
      </c>
      <c r="U47" s="2">
        <v>79701</v>
      </c>
      <c r="V47" s="2">
        <v>79901</v>
      </c>
      <c r="W47" s="2">
        <v>79601</v>
      </c>
      <c r="X47" s="2">
        <v>79701</v>
      </c>
      <c r="Y47" s="2">
        <v>79401</v>
      </c>
      <c r="Z47" s="2">
        <v>79401</v>
      </c>
      <c r="AA47" s="2">
        <v>79701</v>
      </c>
      <c r="AB47" s="2">
        <v>79301</v>
      </c>
      <c r="AC47" s="2">
        <v>80201</v>
      </c>
      <c r="AD47" s="2">
        <v>82501</v>
      </c>
      <c r="AE47" s="2">
        <v>82601</v>
      </c>
      <c r="AF47" s="2">
        <v>82801</v>
      </c>
      <c r="AG47" s="2">
        <v>82701</v>
      </c>
      <c r="AH47" s="2">
        <v>84301</v>
      </c>
      <c r="AI47" s="2">
        <v>84301</v>
      </c>
      <c r="AJ47" s="2">
        <v>84301</v>
      </c>
      <c r="AK47" s="2">
        <v>84001</v>
      </c>
      <c r="AL47" s="2">
        <v>83801</v>
      </c>
      <c r="AM47" s="2">
        <v>85501</v>
      </c>
      <c r="AN47" s="2">
        <v>85801</v>
      </c>
      <c r="AO47" s="2">
        <v>85601</v>
      </c>
      <c r="AP47" s="2">
        <v>85401</v>
      </c>
      <c r="AQ47" s="2">
        <v>95101</v>
      </c>
      <c r="AR47" s="2">
        <v>95201</v>
      </c>
      <c r="AS47" s="2">
        <v>95601</v>
      </c>
      <c r="AT47" s="2">
        <v>96701</v>
      </c>
      <c r="AU47" s="2">
        <v>96401</v>
      </c>
      <c r="AV47" s="2">
        <v>100001</v>
      </c>
    </row>
    <row r="48" spans="1:49" x14ac:dyDescent="0.25">
      <c r="A48" t="s">
        <v>46</v>
      </c>
      <c r="B48" s="6">
        <v>80601</v>
      </c>
      <c r="C48" s="2">
        <v>79701</v>
      </c>
      <c r="D48" s="2">
        <v>80401</v>
      </c>
      <c r="E48" s="2">
        <v>77601</v>
      </c>
      <c r="F48" s="2">
        <v>77501</v>
      </c>
      <c r="G48" s="2">
        <v>77301</v>
      </c>
      <c r="H48" s="2">
        <v>77501</v>
      </c>
      <c r="I48" s="2">
        <v>77201</v>
      </c>
      <c r="J48" s="2">
        <v>77201</v>
      </c>
      <c r="K48" s="2">
        <v>76801</v>
      </c>
      <c r="L48" s="2">
        <v>80601</v>
      </c>
      <c r="M48" s="2">
        <v>80701</v>
      </c>
      <c r="N48" s="2">
        <v>80801</v>
      </c>
      <c r="O48" s="2">
        <v>80201</v>
      </c>
      <c r="P48" s="2">
        <v>81601</v>
      </c>
      <c r="Q48" s="2">
        <v>81301</v>
      </c>
      <c r="R48" s="2">
        <v>79001</v>
      </c>
      <c r="S48" s="2">
        <v>78501</v>
      </c>
      <c r="T48" s="2">
        <v>78801</v>
      </c>
      <c r="U48" s="2">
        <v>78801</v>
      </c>
      <c r="V48" s="2">
        <v>78901</v>
      </c>
      <c r="W48" s="2">
        <v>78901</v>
      </c>
      <c r="X48" s="2">
        <v>78701</v>
      </c>
      <c r="Y48" s="2">
        <v>80701</v>
      </c>
      <c r="Z48" s="2">
        <v>80701</v>
      </c>
      <c r="AA48" s="2">
        <v>80401</v>
      </c>
      <c r="AB48" s="2">
        <v>80301</v>
      </c>
      <c r="AC48" s="2">
        <v>81401</v>
      </c>
      <c r="AD48" s="2">
        <v>83601</v>
      </c>
      <c r="AE48" s="2">
        <v>83701</v>
      </c>
      <c r="AF48" s="2">
        <v>83701</v>
      </c>
      <c r="AG48" s="2">
        <v>81901</v>
      </c>
      <c r="AH48" s="2">
        <v>84201</v>
      </c>
      <c r="AI48" s="2">
        <v>84101</v>
      </c>
      <c r="AJ48" s="2">
        <v>84201</v>
      </c>
      <c r="AK48" s="2">
        <v>82701</v>
      </c>
      <c r="AL48" s="2">
        <v>82501</v>
      </c>
      <c r="AM48" s="2">
        <v>83701</v>
      </c>
      <c r="AN48" s="2">
        <v>83701</v>
      </c>
      <c r="AO48" s="2">
        <v>83301</v>
      </c>
      <c r="AP48" s="2">
        <v>84001</v>
      </c>
      <c r="AQ48" s="2">
        <v>85301</v>
      </c>
      <c r="AR48" s="2">
        <v>85901</v>
      </c>
      <c r="AS48" s="2">
        <v>85501</v>
      </c>
      <c r="AT48" s="2">
        <v>86201</v>
      </c>
      <c r="AU48" s="2">
        <v>86201</v>
      </c>
      <c r="AV48" s="2">
        <v>85501</v>
      </c>
      <c r="AW48" s="2">
        <v>100001</v>
      </c>
    </row>
    <row r="49" spans="1:53" x14ac:dyDescent="0.25">
      <c r="A49" t="s">
        <v>47</v>
      </c>
      <c r="B49" s="6">
        <v>79001</v>
      </c>
      <c r="C49" s="2">
        <v>78701</v>
      </c>
      <c r="D49" s="2">
        <v>79001</v>
      </c>
      <c r="E49" s="2">
        <v>78001</v>
      </c>
      <c r="F49" s="2">
        <v>76301</v>
      </c>
      <c r="G49" s="2">
        <v>76401</v>
      </c>
      <c r="H49" s="2">
        <v>76701</v>
      </c>
      <c r="I49" s="2">
        <v>76301</v>
      </c>
      <c r="J49" s="2">
        <v>76801</v>
      </c>
      <c r="K49" s="2">
        <v>76401</v>
      </c>
      <c r="L49" s="2">
        <v>80101</v>
      </c>
      <c r="M49" s="2">
        <v>80301</v>
      </c>
      <c r="N49" s="2">
        <v>79701</v>
      </c>
      <c r="O49" s="2">
        <v>80901</v>
      </c>
      <c r="P49" s="2">
        <v>81601</v>
      </c>
      <c r="Q49" s="2">
        <v>81101</v>
      </c>
      <c r="R49" s="2">
        <v>79901</v>
      </c>
      <c r="S49" s="2">
        <v>78801</v>
      </c>
      <c r="T49" s="2">
        <v>79801</v>
      </c>
      <c r="U49" s="2">
        <v>79401</v>
      </c>
      <c r="V49" s="2">
        <v>79801</v>
      </c>
      <c r="W49" s="2">
        <v>80001</v>
      </c>
      <c r="X49" s="2">
        <v>79601</v>
      </c>
      <c r="Y49" s="2">
        <v>80501</v>
      </c>
      <c r="Z49" s="2">
        <v>80501</v>
      </c>
      <c r="AA49" s="2">
        <v>80901</v>
      </c>
      <c r="AB49" s="2">
        <v>80601</v>
      </c>
      <c r="AC49" s="2">
        <v>81101</v>
      </c>
      <c r="AD49" s="2">
        <v>83401</v>
      </c>
      <c r="AE49" s="2">
        <v>83401</v>
      </c>
      <c r="AF49" s="2">
        <v>83601</v>
      </c>
      <c r="AG49" s="2">
        <v>82201</v>
      </c>
      <c r="AH49" s="2">
        <v>84001</v>
      </c>
      <c r="AI49" s="2">
        <v>83901</v>
      </c>
      <c r="AJ49" s="2">
        <v>84001</v>
      </c>
      <c r="AK49" s="2">
        <v>83801</v>
      </c>
      <c r="AL49" s="2">
        <v>83701</v>
      </c>
      <c r="AM49" s="2">
        <v>84201</v>
      </c>
      <c r="AN49" s="2">
        <v>84101</v>
      </c>
      <c r="AO49" s="2">
        <v>84001</v>
      </c>
      <c r="AP49" s="2">
        <v>84401</v>
      </c>
      <c r="AQ49" s="2">
        <v>84301</v>
      </c>
      <c r="AR49" s="2">
        <v>84601</v>
      </c>
      <c r="AS49" s="2">
        <v>84601</v>
      </c>
      <c r="AT49" s="2">
        <v>84801</v>
      </c>
      <c r="AU49" s="2">
        <v>84601</v>
      </c>
      <c r="AV49" s="2">
        <v>84401</v>
      </c>
      <c r="AW49" s="2">
        <v>85901</v>
      </c>
      <c r="AX49" s="2">
        <v>100001</v>
      </c>
    </row>
    <row r="50" spans="1:53" x14ac:dyDescent="0.25">
      <c r="A50" t="s">
        <v>48</v>
      </c>
      <c r="B50" s="6">
        <v>79501</v>
      </c>
      <c r="C50" s="2">
        <v>79401</v>
      </c>
      <c r="D50" s="2">
        <v>79501</v>
      </c>
      <c r="E50" s="2">
        <v>77201</v>
      </c>
      <c r="F50" s="2">
        <v>76601</v>
      </c>
      <c r="G50" s="2">
        <v>76501</v>
      </c>
      <c r="H50" s="2">
        <v>76901</v>
      </c>
      <c r="I50" s="2">
        <v>76701</v>
      </c>
      <c r="J50" s="2">
        <v>76701</v>
      </c>
      <c r="K50" s="2">
        <v>76101</v>
      </c>
      <c r="L50" s="2">
        <v>80201</v>
      </c>
      <c r="M50" s="2">
        <v>80201</v>
      </c>
      <c r="N50" s="2">
        <v>80101</v>
      </c>
      <c r="O50" s="2">
        <v>81201</v>
      </c>
      <c r="P50" s="2">
        <v>80701</v>
      </c>
      <c r="Q50" s="2">
        <v>80201</v>
      </c>
      <c r="R50" s="2">
        <v>78801</v>
      </c>
      <c r="S50" s="2">
        <v>78601</v>
      </c>
      <c r="T50" s="2">
        <v>77401</v>
      </c>
      <c r="U50" s="2">
        <v>77401</v>
      </c>
      <c r="V50" s="2">
        <v>77501</v>
      </c>
      <c r="W50" s="2">
        <v>77701</v>
      </c>
      <c r="X50" s="2">
        <v>77401</v>
      </c>
      <c r="Y50" s="2">
        <v>79001</v>
      </c>
      <c r="Z50" s="2">
        <v>79001</v>
      </c>
      <c r="AA50" s="2">
        <v>79201</v>
      </c>
      <c r="AB50" s="2">
        <v>79101</v>
      </c>
      <c r="AC50" s="2">
        <v>82001</v>
      </c>
      <c r="AD50" s="2">
        <v>83301</v>
      </c>
      <c r="AE50" s="2">
        <v>83501</v>
      </c>
      <c r="AF50" s="2">
        <v>83401</v>
      </c>
      <c r="AG50" s="2">
        <v>83301</v>
      </c>
      <c r="AH50" s="2">
        <v>85501</v>
      </c>
      <c r="AI50" s="2">
        <v>85401</v>
      </c>
      <c r="AJ50" s="2">
        <v>85501</v>
      </c>
      <c r="AK50" s="2">
        <v>82901</v>
      </c>
      <c r="AL50" s="2">
        <v>82801</v>
      </c>
      <c r="AM50" s="2">
        <v>84101</v>
      </c>
      <c r="AN50" s="2">
        <v>83901</v>
      </c>
      <c r="AO50" s="2">
        <v>84001</v>
      </c>
      <c r="AP50" s="2">
        <v>83901</v>
      </c>
      <c r="AQ50" s="2">
        <v>84801</v>
      </c>
      <c r="AR50" s="2">
        <v>85201</v>
      </c>
      <c r="AS50" s="2">
        <v>85301</v>
      </c>
      <c r="AT50" s="2">
        <v>85301</v>
      </c>
      <c r="AU50" s="2">
        <v>85401</v>
      </c>
      <c r="AV50" s="2">
        <v>84501</v>
      </c>
      <c r="AW50" s="2">
        <v>87001</v>
      </c>
      <c r="AX50" s="2">
        <v>86801</v>
      </c>
      <c r="AY50" s="2">
        <v>100001</v>
      </c>
    </row>
    <row r="51" spans="1:53" x14ac:dyDescent="0.25">
      <c r="A51" t="s">
        <v>49</v>
      </c>
      <c r="B51" s="6">
        <v>79001</v>
      </c>
      <c r="C51" s="2">
        <v>78801</v>
      </c>
      <c r="D51" s="2">
        <v>78901</v>
      </c>
      <c r="E51" s="2">
        <v>77101</v>
      </c>
      <c r="F51" s="2">
        <v>76601</v>
      </c>
      <c r="G51" s="2">
        <v>76601</v>
      </c>
      <c r="H51" s="2">
        <v>77101</v>
      </c>
      <c r="I51" s="2">
        <v>76601</v>
      </c>
      <c r="J51" s="2">
        <v>76301</v>
      </c>
      <c r="K51" s="2">
        <v>75801</v>
      </c>
      <c r="L51" s="2">
        <v>79401</v>
      </c>
      <c r="M51" s="2">
        <v>79501</v>
      </c>
      <c r="N51" s="2">
        <v>80101</v>
      </c>
      <c r="O51" s="2">
        <v>80601</v>
      </c>
      <c r="P51" s="2">
        <v>80201</v>
      </c>
      <c r="Q51" s="2">
        <v>79601</v>
      </c>
      <c r="R51" s="2">
        <v>78401</v>
      </c>
      <c r="S51" s="2">
        <v>78201</v>
      </c>
      <c r="T51" s="2">
        <v>77401</v>
      </c>
      <c r="U51" s="2">
        <v>77401</v>
      </c>
      <c r="V51" s="2">
        <v>77501</v>
      </c>
      <c r="W51" s="2">
        <v>77601</v>
      </c>
      <c r="X51" s="2">
        <v>77501</v>
      </c>
      <c r="Y51" s="2">
        <v>79301</v>
      </c>
      <c r="Z51" s="2">
        <v>79301</v>
      </c>
      <c r="AA51" s="2">
        <v>78401</v>
      </c>
      <c r="AB51" s="2">
        <v>78301</v>
      </c>
      <c r="AC51" s="2">
        <v>81901</v>
      </c>
      <c r="AD51" s="2">
        <v>82601</v>
      </c>
      <c r="AE51" s="2">
        <v>83001</v>
      </c>
      <c r="AF51" s="2">
        <v>82801</v>
      </c>
      <c r="AG51" s="2">
        <v>82601</v>
      </c>
      <c r="AH51" s="2">
        <v>85601</v>
      </c>
      <c r="AI51" s="2">
        <v>85501</v>
      </c>
      <c r="AJ51" s="2">
        <v>85601</v>
      </c>
      <c r="AK51" s="2">
        <v>82401</v>
      </c>
      <c r="AL51" s="2">
        <v>82301</v>
      </c>
      <c r="AM51" s="2">
        <v>83601</v>
      </c>
      <c r="AN51" s="2">
        <v>83701</v>
      </c>
      <c r="AO51" s="2">
        <v>83601</v>
      </c>
      <c r="AP51" s="2">
        <v>83301</v>
      </c>
      <c r="AQ51" s="2">
        <v>84801</v>
      </c>
      <c r="AR51" s="2">
        <v>85101</v>
      </c>
      <c r="AS51" s="2">
        <v>84901</v>
      </c>
      <c r="AT51" s="2">
        <v>84801</v>
      </c>
      <c r="AU51" s="2">
        <v>84901</v>
      </c>
      <c r="AV51" s="2">
        <v>84001</v>
      </c>
      <c r="AW51" s="2">
        <v>86201</v>
      </c>
      <c r="AX51" s="2">
        <v>86401</v>
      </c>
      <c r="AY51" s="2">
        <v>95501</v>
      </c>
      <c r="AZ51" s="2">
        <v>100001</v>
      </c>
    </row>
    <row r="52" spans="1:53" x14ac:dyDescent="0.25">
      <c r="A52" t="s">
        <v>50</v>
      </c>
      <c r="B52" s="6">
        <v>67501</v>
      </c>
      <c r="C52" s="2">
        <v>68401</v>
      </c>
      <c r="D52" s="2">
        <v>68601</v>
      </c>
      <c r="E52" s="2">
        <v>69501</v>
      </c>
      <c r="F52" s="2">
        <v>68501</v>
      </c>
      <c r="G52" s="2">
        <v>68201</v>
      </c>
      <c r="H52" s="2">
        <v>68301</v>
      </c>
      <c r="I52" s="2">
        <v>68001</v>
      </c>
      <c r="J52" s="2">
        <v>67901</v>
      </c>
      <c r="K52" s="2">
        <v>67601</v>
      </c>
      <c r="L52" s="2">
        <v>67101</v>
      </c>
      <c r="M52" s="2">
        <v>67101</v>
      </c>
      <c r="N52" s="2">
        <v>67901</v>
      </c>
      <c r="O52" s="2">
        <v>67501</v>
      </c>
      <c r="P52" s="2">
        <v>67301</v>
      </c>
      <c r="Q52" s="2">
        <v>67601</v>
      </c>
      <c r="R52" s="2">
        <v>67201</v>
      </c>
      <c r="S52" s="2">
        <v>66301</v>
      </c>
      <c r="T52" s="2">
        <v>67601</v>
      </c>
      <c r="U52" s="2">
        <v>67701</v>
      </c>
      <c r="V52" s="2">
        <v>67501</v>
      </c>
      <c r="W52" s="2">
        <v>67801</v>
      </c>
      <c r="X52" s="2">
        <v>67601</v>
      </c>
      <c r="Y52" s="2">
        <v>66201</v>
      </c>
      <c r="Z52" s="2">
        <v>66501</v>
      </c>
      <c r="AA52" s="2">
        <v>66901</v>
      </c>
      <c r="AB52" s="2">
        <v>66801</v>
      </c>
      <c r="AC52" s="2">
        <v>67901</v>
      </c>
      <c r="AD52" s="2">
        <v>69101</v>
      </c>
      <c r="AE52" s="2">
        <v>69301</v>
      </c>
      <c r="AF52" s="2">
        <v>69201</v>
      </c>
      <c r="AG52" s="2">
        <v>67501</v>
      </c>
      <c r="AH52" s="2">
        <v>68101</v>
      </c>
      <c r="AI52" s="2">
        <v>68201</v>
      </c>
      <c r="AJ52" s="2">
        <v>68101</v>
      </c>
      <c r="AK52" s="2">
        <v>68101</v>
      </c>
      <c r="AL52" s="2">
        <v>68001</v>
      </c>
      <c r="AM52" s="2">
        <v>68101</v>
      </c>
      <c r="AN52" s="2">
        <v>68101</v>
      </c>
      <c r="AO52" s="2">
        <v>68801</v>
      </c>
      <c r="AP52" s="2">
        <v>68501</v>
      </c>
      <c r="AQ52" s="2">
        <v>67301</v>
      </c>
      <c r="AR52" s="2">
        <v>67401</v>
      </c>
      <c r="AS52" s="2">
        <v>67001</v>
      </c>
      <c r="AT52" s="2">
        <v>67301</v>
      </c>
      <c r="AU52" s="2">
        <v>67201</v>
      </c>
      <c r="AV52" s="2">
        <v>67701</v>
      </c>
      <c r="AW52" s="2">
        <v>68201</v>
      </c>
      <c r="AX52" s="2">
        <v>68501</v>
      </c>
      <c r="AY52" s="2">
        <v>66701</v>
      </c>
      <c r="AZ52" s="2">
        <v>67801</v>
      </c>
      <c r="BA52" s="2">
        <v>100001</v>
      </c>
    </row>
  </sheetData>
  <conditionalFormatting sqref="B1:B10485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A54"/>
  <sheetViews>
    <sheetView tabSelected="1" workbookViewId="0">
      <selection activeCell="A15" sqref="A15"/>
    </sheetView>
  </sheetViews>
  <sheetFormatPr baseColWidth="10" defaultRowHeight="15" x14ac:dyDescent="0.25"/>
  <cols>
    <col min="1" max="1" width="40.42578125" customWidth="1"/>
  </cols>
  <sheetData>
    <row r="1" spans="1:53" x14ac:dyDescent="0.25">
      <c r="A1" s="5" t="s">
        <v>102</v>
      </c>
      <c r="B1" s="6">
        <v>10000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1"/>
      <c r="AY1" s="1"/>
      <c r="AZ1" s="1"/>
      <c r="BA1" s="1"/>
    </row>
    <row r="2" spans="1:53" x14ac:dyDescent="0.25">
      <c r="A2" t="s">
        <v>51</v>
      </c>
      <c r="B2" s="6">
        <v>79501</v>
      </c>
      <c r="C2" s="2">
        <v>10000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1"/>
      <c r="AY2" s="1"/>
      <c r="AZ2" s="1"/>
      <c r="BA2" s="1"/>
    </row>
    <row r="3" spans="1:53" x14ac:dyDescent="0.25">
      <c r="A3" t="s">
        <v>52</v>
      </c>
      <c r="B3" s="6">
        <v>80101</v>
      </c>
      <c r="C3" s="2">
        <v>93701</v>
      </c>
      <c r="D3" s="2">
        <v>100001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1"/>
      <c r="AY3" s="1"/>
      <c r="AZ3" s="1"/>
      <c r="BA3" s="1"/>
    </row>
    <row r="4" spans="1:53" x14ac:dyDescent="0.25">
      <c r="A4" t="s">
        <v>53</v>
      </c>
      <c r="B4" s="6">
        <v>75301</v>
      </c>
      <c r="C4" s="2">
        <v>75501</v>
      </c>
      <c r="D4" s="2">
        <v>74601</v>
      </c>
      <c r="E4" s="2">
        <v>100001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1"/>
      <c r="AY4" s="1"/>
      <c r="AZ4" s="1"/>
      <c r="BA4" s="1"/>
    </row>
    <row r="5" spans="1:53" x14ac:dyDescent="0.25">
      <c r="A5" t="s">
        <v>54</v>
      </c>
      <c r="B5" s="6">
        <v>74601</v>
      </c>
      <c r="C5" s="2">
        <v>75301</v>
      </c>
      <c r="D5" s="2">
        <v>75101</v>
      </c>
      <c r="E5" s="2">
        <v>98101</v>
      </c>
      <c r="F5" s="2">
        <v>100001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1"/>
      <c r="AY5" s="1"/>
      <c r="AZ5" s="1"/>
      <c r="BA5" s="1"/>
    </row>
    <row r="6" spans="1:53" x14ac:dyDescent="0.25">
      <c r="A6" t="s">
        <v>55</v>
      </c>
      <c r="B6" s="6">
        <v>74801</v>
      </c>
      <c r="C6" s="2">
        <v>75401</v>
      </c>
      <c r="D6" s="2">
        <v>75201</v>
      </c>
      <c r="E6" s="2">
        <v>98301</v>
      </c>
      <c r="F6" s="2">
        <v>99301</v>
      </c>
      <c r="G6" s="2">
        <v>100001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1"/>
      <c r="AY6" s="1"/>
      <c r="AZ6" s="1"/>
      <c r="BA6" s="1"/>
    </row>
    <row r="7" spans="1:53" x14ac:dyDescent="0.25">
      <c r="A7" t="s">
        <v>56</v>
      </c>
      <c r="B7" s="6">
        <v>75601</v>
      </c>
      <c r="C7" s="2">
        <v>75801</v>
      </c>
      <c r="D7" s="2">
        <v>75701</v>
      </c>
      <c r="E7" s="2">
        <v>98601</v>
      </c>
      <c r="F7" s="2">
        <v>98301</v>
      </c>
      <c r="G7" s="2">
        <v>98501</v>
      </c>
      <c r="H7" s="2">
        <v>100001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1"/>
      <c r="AY7" s="1"/>
      <c r="AZ7" s="1"/>
      <c r="BA7" s="1"/>
    </row>
    <row r="8" spans="1:53" x14ac:dyDescent="0.25">
      <c r="A8" t="s">
        <v>57</v>
      </c>
      <c r="B8" s="6">
        <v>75001</v>
      </c>
      <c r="C8" s="2">
        <v>75201</v>
      </c>
      <c r="D8" s="2">
        <v>74501</v>
      </c>
      <c r="E8" s="2">
        <v>98401</v>
      </c>
      <c r="F8" s="2">
        <v>97601</v>
      </c>
      <c r="G8" s="2">
        <v>97801</v>
      </c>
      <c r="H8" s="2">
        <v>98101</v>
      </c>
      <c r="I8" s="2">
        <v>100001</v>
      </c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1"/>
      <c r="AY8" s="1"/>
      <c r="AZ8" s="1"/>
      <c r="BA8" s="1"/>
    </row>
    <row r="9" spans="1:53" x14ac:dyDescent="0.25">
      <c r="A9" t="s">
        <v>58</v>
      </c>
      <c r="B9" s="6">
        <v>75201</v>
      </c>
      <c r="C9" s="2">
        <v>75601</v>
      </c>
      <c r="D9" s="2">
        <v>74601</v>
      </c>
      <c r="E9" s="2">
        <v>98201</v>
      </c>
      <c r="F9" s="2">
        <v>97401</v>
      </c>
      <c r="G9" s="2">
        <v>97701</v>
      </c>
      <c r="H9" s="2">
        <v>98101</v>
      </c>
      <c r="I9" s="2">
        <v>97701</v>
      </c>
      <c r="J9" s="2">
        <v>100001</v>
      </c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1"/>
      <c r="AY9" s="1"/>
      <c r="AZ9" s="1"/>
      <c r="BA9" s="1"/>
    </row>
    <row r="10" spans="1:53" x14ac:dyDescent="0.25">
      <c r="A10" t="s">
        <v>59</v>
      </c>
      <c r="B10" s="6">
        <v>75201</v>
      </c>
      <c r="C10" s="2">
        <v>75501</v>
      </c>
      <c r="D10" s="2">
        <v>74501</v>
      </c>
      <c r="E10" s="2">
        <v>98201</v>
      </c>
      <c r="F10" s="2">
        <v>97401</v>
      </c>
      <c r="G10" s="2">
        <v>97601</v>
      </c>
      <c r="H10" s="2">
        <v>98101</v>
      </c>
      <c r="I10" s="2">
        <v>97701</v>
      </c>
      <c r="J10" s="2">
        <v>99901</v>
      </c>
      <c r="K10" s="2">
        <v>100001</v>
      </c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1"/>
      <c r="AY10" s="1"/>
      <c r="AZ10" s="1"/>
      <c r="BA10" s="1"/>
    </row>
    <row r="11" spans="1:53" x14ac:dyDescent="0.25">
      <c r="A11" t="s">
        <v>60</v>
      </c>
      <c r="B11" s="6">
        <v>76101</v>
      </c>
      <c r="C11" s="2">
        <v>75901</v>
      </c>
      <c r="D11" s="2">
        <v>74801</v>
      </c>
      <c r="E11" s="2">
        <v>75301</v>
      </c>
      <c r="F11" s="2">
        <v>74801</v>
      </c>
      <c r="G11" s="2">
        <v>74901</v>
      </c>
      <c r="H11" s="2">
        <v>75201</v>
      </c>
      <c r="I11" s="2">
        <v>75301</v>
      </c>
      <c r="J11" s="2">
        <v>75001</v>
      </c>
      <c r="K11" s="2">
        <v>74901</v>
      </c>
      <c r="L11" s="2">
        <v>100001</v>
      </c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1"/>
      <c r="AY11" s="1"/>
      <c r="AZ11" s="1"/>
      <c r="BA11" s="1"/>
    </row>
    <row r="12" spans="1:53" x14ac:dyDescent="0.25">
      <c r="A12" t="s">
        <v>61</v>
      </c>
      <c r="B12" s="6">
        <v>76701</v>
      </c>
      <c r="C12" s="2">
        <v>74901</v>
      </c>
      <c r="D12" s="2">
        <v>76001</v>
      </c>
      <c r="E12" s="2">
        <v>77801</v>
      </c>
      <c r="F12" s="2">
        <v>76701</v>
      </c>
      <c r="G12" s="2">
        <v>77101</v>
      </c>
      <c r="H12" s="2">
        <v>77601</v>
      </c>
      <c r="I12" s="2">
        <v>77401</v>
      </c>
      <c r="J12" s="2">
        <v>77301</v>
      </c>
      <c r="K12" s="2">
        <v>77301</v>
      </c>
      <c r="L12" s="2">
        <v>79101</v>
      </c>
      <c r="M12" s="2">
        <v>100001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1"/>
      <c r="AY12" s="1"/>
      <c r="AZ12" s="1"/>
      <c r="BA12" s="1"/>
    </row>
    <row r="13" spans="1:53" x14ac:dyDescent="0.25">
      <c r="A13" t="s">
        <v>62</v>
      </c>
      <c r="B13" s="6">
        <v>77301</v>
      </c>
      <c r="C13" s="2">
        <v>75001</v>
      </c>
      <c r="D13" s="2">
        <v>75601</v>
      </c>
      <c r="E13" s="2">
        <v>77201</v>
      </c>
      <c r="F13" s="2">
        <v>76601</v>
      </c>
      <c r="G13" s="2">
        <v>76901</v>
      </c>
      <c r="H13" s="2">
        <v>77001</v>
      </c>
      <c r="I13" s="2">
        <v>76701</v>
      </c>
      <c r="J13" s="2">
        <v>77001</v>
      </c>
      <c r="K13" s="2">
        <v>76901</v>
      </c>
      <c r="L13" s="2">
        <v>78901</v>
      </c>
      <c r="M13" s="2">
        <v>92001</v>
      </c>
      <c r="N13" s="2">
        <v>100001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1"/>
      <c r="AY13" s="1"/>
      <c r="AZ13" s="1"/>
      <c r="BA13" s="1"/>
    </row>
    <row r="14" spans="1:53" x14ac:dyDescent="0.25">
      <c r="A14" t="s">
        <v>63</v>
      </c>
      <c r="B14" s="6">
        <v>76801</v>
      </c>
      <c r="C14" s="2">
        <v>75201</v>
      </c>
      <c r="D14" s="2">
        <v>75501</v>
      </c>
      <c r="E14" s="2">
        <v>76601</v>
      </c>
      <c r="F14" s="2">
        <v>76201</v>
      </c>
      <c r="G14" s="2">
        <v>76501</v>
      </c>
      <c r="H14" s="2">
        <v>76701</v>
      </c>
      <c r="I14" s="2">
        <v>76401</v>
      </c>
      <c r="J14" s="2">
        <v>76201</v>
      </c>
      <c r="K14" s="2">
        <v>76201</v>
      </c>
      <c r="L14" s="2">
        <v>79101</v>
      </c>
      <c r="M14" s="2">
        <v>91701</v>
      </c>
      <c r="N14" s="2">
        <v>91601</v>
      </c>
      <c r="O14" s="2">
        <v>100001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1"/>
      <c r="AY14" s="1"/>
      <c r="AZ14" s="1"/>
      <c r="BA14" s="1"/>
    </row>
    <row r="15" spans="1:53" x14ac:dyDescent="0.25">
      <c r="A15" t="s">
        <v>64</v>
      </c>
      <c r="B15" s="6">
        <v>77001</v>
      </c>
      <c r="C15" s="2">
        <v>75001</v>
      </c>
      <c r="D15" s="2">
        <v>75501</v>
      </c>
      <c r="E15" s="2">
        <v>76001</v>
      </c>
      <c r="F15" s="2">
        <v>77201</v>
      </c>
      <c r="G15" s="2">
        <v>77301</v>
      </c>
      <c r="H15" s="2">
        <v>77101</v>
      </c>
      <c r="I15" s="2">
        <v>77401</v>
      </c>
      <c r="J15" s="2">
        <v>77301</v>
      </c>
      <c r="K15" s="2">
        <v>77201</v>
      </c>
      <c r="L15" s="2">
        <v>77201</v>
      </c>
      <c r="M15" s="2">
        <v>85601</v>
      </c>
      <c r="N15" s="2">
        <v>85901</v>
      </c>
      <c r="O15" s="2">
        <v>85901</v>
      </c>
      <c r="P15" s="2">
        <v>100001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1"/>
      <c r="AY15" s="1"/>
      <c r="AZ15" s="1"/>
      <c r="BA15" s="1"/>
    </row>
    <row r="16" spans="1:53" x14ac:dyDescent="0.25">
      <c r="A16" t="s">
        <v>65</v>
      </c>
      <c r="B16" s="6">
        <v>76101</v>
      </c>
      <c r="C16" s="2">
        <v>74801</v>
      </c>
      <c r="D16" s="2">
        <v>75201</v>
      </c>
      <c r="E16" s="2">
        <v>76301</v>
      </c>
      <c r="F16" s="2">
        <v>75901</v>
      </c>
      <c r="G16" s="2">
        <v>76401</v>
      </c>
      <c r="H16" s="2">
        <v>76101</v>
      </c>
      <c r="I16" s="2">
        <v>76201</v>
      </c>
      <c r="J16" s="2">
        <v>76101</v>
      </c>
      <c r="K16" s="2">
        <v>76301</v>
      </c>
      <c r="L16" s="2">
        <v>77001</v>
      </c>
      <c r="M16" s="2">
        <v>84701</v>
      </c>
      <c r="N16" s="2">
        <v>85301</v>
      </c>
      <c r="O16" s="2">
        <v>85201</v>
      </c>
      <c r="P16" s="2">
        <v>95701</v>
      </c>
      <c r="Q16" s="2">
        <v>100001</v>
      </c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1"/>
      <c r="AY16" s="1"/>
      <c r="AZ16" s="1"/>
      <c r="BA16" s="1"/>
    </row>
    <row r="17" spans="1:53" x14ac:dyDescent="0.25">
      <c r="A17" t="s">
        <v>66</v>
      </c>
      <c r="B17" s="6">
        <v>76801</v>
      </c>
      <c r="C17" s="2">
        <v>74401</v>
      </c>
      <c r="D17" s="2">
        <v>75001</v>
      </c>
      <c r="E17" s="2">
        <v>77201</v>
      </c>
      <c r="F17" s="2">
        <v>77301</v>
      </c>
      <c r="G17" s="2">
        <v>77101</v>
      </c>
      <c r="H17" s="2">
        <v>77801</v>
      </c>
      <c r="I17" s="2">
        <v>77101</v>
      </c>
      <c r="J17" s="2">
        <v>77301</v>
      </c>
      <c r="K17" s="2">
        <v>77301</v>
      </c>
      <c r="L17" s="2">
        <v>78001</v>
      </c>
      <c r="M17" s="2">
        <v>85801</v>
      </c>
      <c r="N17" s="2">
        <v>86201</v>
      </c>
      <c r="O17" s="2">
        <v>86101</v>
      </c>
      <c r="P17" s="2">
        <v>94201</v>
      </c>
      <c r="Q17" s="2">
        <v>91601</v>
      </c>
      <c r="R17" s="2">
        <v>100001</v>
      </c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1"/>
      <c r="AY17" s="1"/>
      <c r="AZ17" s="1"/>
      <c r="BA17" s="1"/>
    </row>
    <row r="18" spans="1:53" x14ac:dyDescent="0.25">
      <c r="A18" t="s">
        <v>67</v>
      </c>
      <c r="B18" s="6">
        <v>76501</v>
      </c>
      <c r="C18" s="2">
        <v>74901</v>
      </c>
      <c r="D18" s="2">
        <v>75601</v>
      </c>
      <c r="E18" s="2">
        <v>76801</v>
      </c>
      <c r="F18" s="2">
        <v>77001</v>
      </c>
      <c r="G18" s="2">
        <v>77101</v>
      </c>
      <c r="H18" s="2">
        <v>77001</v>
      </c>
      <c r="I18" s="2">
        <v>76901</v>
      </c>
      <c r="J18" s="2">
        <v>77101</v>
      </c>
      <c r="K18" s="2">
        <v>77001</v>
      </c>
      <c r="L18" s="2">
        <v>77901</v>
      </c>
      <c r="M18" s="2">
        <v>85601</v>
      </c>
      <c r="N18" s="2">
        <v>85401</v>
      </c>
      <c r="O18" s="2">
        <v>85201</v>
      </c>
      <c r="P18" s="2">
        <v>92601</v>
      </c>
      <c r="Q18" s="2">
        <v>89701</v>
      </c>
      <c r="R18" s="2">
        <v>93001</v>
      </c>
      <c r="S18" s="2">
        <v>100001</v>
      </c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1"/>
      <c r="AY18" s="1"/>
      <c r="AZ18" s="1"/>
      <c r="BA18" s="1"/>
    </row>
    <row r="19" spans="1:53" x14ac:dyDescent="0.25">
      <c r="A19" t="s">
        <v>68</v>
      </c>
      <c r="B19" s="6">
        <v>77001</v>
      </c>
      <c r="C19" s="2">
        <v>75101</v>
      </c>
      <c r="D19" s="2">
        <v>75801</v>
      </c>
      <c r="E19" s="2">
        <v>77001</v>
      </c>
      <c r="F19" s="2">
        <v>76301</v>
      </c>
      <c r="G19" s="2">
        <v>76501</v>
      </c>
      <c r="H19" s="2">
        <v>76901</v>
      </c>
      <c r="I19" s="2">
        <v>77401</v>
      </c>
      <c r="J19" s="2">
        <v>76701</v>
      </c>
      <c r="K19" s="2">
        <v>76701</v>
      </c>
      <c r="L19" s="2">
        <v>79001</v>
      </c>
      <c r="M19" s="2">
        <v>86401</v>
      </c>
      <c r="N19" s="2">
        <v>86601</v>
      </c>
      <c r="O19" s="2">
        <v>86401</v>
      </c>
      <c r="P19" s="2">
        <v>91301</v>
      </c>
      <c r="Q19" s="2">
        <v>90201</v>
      </c>
      <c r="R19" s="2">
        <v>91701</v>
      </c>
      <c r="S19" s="2">
        <v>91601</v>
      </c>
      <c r="T19" s="2">
        <v>100001</v>
      </c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1"/>
      <c r="AY19" s="1"/>
      <c r="AZ19" s="1"/>
      <c r="BA19" s="1"/>
    </row>
    <row r="20" spans="1:53" x14ac:dyDescent="0.25">
      <c r="A20" t="s">
        <v>69</v>
      </c>
      <c r="B20" s="6">
        <v>77001</v>
      </c>
      <c r="C20" s="2">
        <v>75001</v>
      </c>
      <c r="D20" s="2">
        <v>76201</v>
      </c>
      <c r="E20" s="2">
        <v>77001</v>
      </c>
      <c r="F20" s="2">
        <v>76501</v>
      </c>
      <c r="G20" s="2">
        <v>76201</v>
      </c>
      <c r="H20" s="2">
        <v>76801</v>
      </c>
      <c r="I20" s="2">
        <v>76701</v>
      </c>
      <c r="J20" s="2">
        <v>75801</v>
      </c>
      <c r="K20" s="2">
        <v>75701</v>
      </c>
      <c r="L20" s="2">
        <v>78301</v>
      </c>
      <c r="M20" s="2">
        <v>86601</v>
      </c>
      <c r="N20" s="2">
        <v>86901</v>
      </c>
      <c r="O20" s="2">
        <v>86401</v>
      </c>
      <c r="P20" s="2">
        <v>91201</v>
      </c>
      <c r="Q20" s="2">
        <v>90201</v>
      </c>
      <c r="R20" s="2">
        <v>92101</v>
      </c>
      <c r="S20" s="2">
        <v>91901</v>
      </c>
      <c r="T20" s="2">
        <v>95801</v>
      </c>
      <c r="U20" s="2">
        <v>100001</v>
      </c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1"/>
      <c r="AY20" s="1"/>
      <c r="AZ20" s="1"/>
      <c r="BA20" s="1"/>
    </row>
    <row r="21" spans="1:53" x14ac:dyDescent="0.25">
      <c r="A21" t="s">
        <v>70</v>
      </c>
      <c r="B21" s="6">
        <v>76901</v>
      </c>
      <c r="C21" s="2">
        <v>75401</v>
      </c>
      <c r="D21" s="2">
        <v>75601</v>
      </c>
      <c r="E21" s="2">
        <v>77101</v>
      </c>
      <c r="F21" s="2">
        <v>76001</v>
      </c>
      <c r="G21" s="2">
        <v>75801</v>
      </c>
      <c r="H21" s="2">
        <v>76901</v>
      </c>
      <c r="I21" s="2">
        <v>75901</v>
      </c>
      <c r="J21" s="2">
        <v>76101</v>
      </c>
      <c r="K21" s="2">
        <v>76001</v>
      </c>
      <c r="L21" s="2">
        <v>77901</v>
      </c>
      <c r="M21" s="2">
        <v>86701</v>
      </c>
      <c r="N21" s="2">
        <v>87401</v>
      </c>
      <c r="O21" s="2">
        <v>86801</v>
      </c>
      <c r="P21" s="2">
        <v>91801</v>
      </c>
      <c r="Q21" s="2">
        <v>91201</v>
      </c>
      <c r="R21" s="2">
        <v>92601</v>
      </c>
      <c r="S21" s="2">
        <v>91501</v>
      </c>
      <c r="T21" s="2">
        <v>93801</v>
      </c>
      <c r="U21" s="2">
        <v>93701</v>
      </c>
      <c r="V21" s="2">
        <v>100001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1"/>
      <c r="AY21" s="1"/>
      <c r="AZ21" s="1"/>
      <c r="BA21" s="1"/>
    </row>
    <row r="22" spans="1:53" x14ac:dyDescent="0.25">
      <c r="A22" t="s">
        <v>71</v>
      </c>
      <c r="B22" s="6">
        <v>77001</v>
      </c>
      <c r="C22" s="2">
        <v>75201</v>
      </c>
      <c r="D22" s="2">
        <v>76001</v>
      </c>
      <c r="E22" s="2">
        <v>75501</v>
      </c>
      <c r="F22" s="2">
        <v>76401</v>
      </c>
      <c r="G22" s="2">
        <v>76101</v>
      </c>
      <c r="H22" s="2">
        <v>76001</v>
      </c>
      <c r="I22" s="2">
        <v>76201</v>
      </c>
      <c r="J22" s="2">
        <v>76401</v>
      </c>
      <c r="K22" s="2">
        <v>76301</v>
      </c>
      <c r="L22" s="2">
        <v>78201</v>
      </c>
      <c r="M22" s="2">
        <v>86201</v>
      </c>
      <c r="N22" s="2">
        <v>86201</v>
      </c>
      <c r="O22" s="2">
        <v>85701</v>
      </c>
      <c r="P22" s="2">
        <v>91701</v>
      </c>
      <c r="Q22" s="2">
        <v>91001</v>
      </c>
      <c r="R22" s="2">
        <v>91701</v>
      </c>
      <c r="S22" s="2">
        <v>92201</v>
      </c>
      <c r="T22" s="2">
        <v>93101</v>
      </c>
      <c r="U22" s="2">
        <v>93201</v>
      </c>
      <c r="V22" s="2">
        <v>92801</v>
      </c>
      <c r="W22" s="2">
        <v>100001</v>
      </c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1"/>
      <c r="AY22" s="1"/>
      <c r="AZ22" s="1"/>
      <c r="BA22" s="1"/>
    </row>
    <row r="23" spans="1:53" x14ac:dyDescent="0.25">
      <c r="A23" t="s">
        <v>72</v>
      </c>
      <c r="B23" s="6">
        <v>77201</v>
      </c>
      <c r="C23" s="2">
        <v>75601</v>
      </c>
      <c r="D23" s="2">
        <v>76201</v>
      </c>
      <c r="E23" s="2">
        <v>77201</v>
      </c>
      <c r="F23" s="2">
        <v>76701</v>
      </c>
      <c r="G23" s="2">
        <v>76501</v>
      </c>
      <c r="H23" s="2">
        <v>76901</v>
      </c>
      <c r="I23" s="2">
        <v>77001</v>
      </c>
      <c r="J23" s="2">
        <v>76801</v>
      </c>
      <c r="K23" s="2">
        <v>76801</v>
      </c>
      <c r="L23" s="2">
        <v>78801</v>
      </c>
      <c r="M23" s="2">
        <v>86601</v>
      </c>
      <c r="N23" s="2">
        <v>86701</v>
      </c>
      <c r="O23" s="2">
        <v>86401</v>
      </c>
      <c r="P23" s="2">
        <v>92001</v>
      </c>
      <c r="Q23" s="2">
        <v>91401</v>
      </c>
      <c r="R23" s="2">
        <v>92301</v>
      </c>
      <c r="S23" s="2">
        <v>92601</v>
      </c>
      <c r="T23" s="2">
        <v>93401</v>
      </c>
      <c r="U23" s="2">
        <v>93401</v>
      </c>
      <c r="V23" s="2">
        <v>93101</v>
      </c>
      <c r="W23" s="2">
        <v>96301</v>
      </c>
      <c r="X23" s="2">
        <v>100001</v>
      </c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1"/>
      <c r="AY23" s="1"/>
      <c r="AZ23" s="1"/>
      <c r="BA23" s="1"/>
    </row>
    <row r="24" spans="1:53" x14ac:dyDescent="0.25">
      <c r="A24" t="s">
        <v>73</v>
      </c>
      <c r="B24" s="6">
        <v>75801</v>
      </c>
      <c r="C24" s="2">
        <v>75001</v>
      </c>
      <c r="D24" s="2">
        <v>76201</v>
      </c>
      <c r="E24" s="2">
        <v>77201</v>
      </c>
      <c r="F24" s="2">
        <v>76401</v>
      </c>
      <c r="G24" s="2">
        <v>76501</v>
      </c>
      <c r="H24" s="2">
        <v>76701</v>
      </c>
      <c r="I24" s="2">
        <v>76601</v>
      </c>
      <c r="J24" s="2">
        <v>76401</v>
      </c>
      <c r="K24" s="2">
        <v>76401</v>
      </c>
      <c r="L24" s="2">
        <v>78001</v>
      </c>
      <c r="M24" s="2">
        <v>86401</v>
      </c>
      <c r="N24" s="2">
        <v>86401</v>
      </c>
      <c r="O24" s="2">
        <v>86401</v>
      </c>
      <c r="P24" s="2">
        <v>90901</v>
      </c>
      <c r="Q24" s="2">
        <v>90001</v>
      </c>
      <c r="R24" s="2">
        <v>91501</v>
      </c>
      <c r="S24" s="2">
        <v>91401</v>
      </c>
      <c r="T24" s="2">
        <v>92001</v>
      </c>
      <c r="U24" s="2">
        <v>93001</v>
      </c>
      <c r="V24" s="2">
        <v>93001</v>
      </c>
      <c r="W24" s="2">
        <v>92901</v>
      </c>
      <c r="X24" s="2">
        <v>93201</v>
      </c>
      <c r="Y24" s="2">
        <v>100001</v>
      </c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1"/>
      <c r="AY24" s="1"/>
      <c r="AZ24" s="1"/>
      <c r="BA24" s="1"/>
    </row>
    <row r="25" spans="1:53" x14ac:dyDescent="0.25">
      <c r="A25" t="s">
        <v>74</v>
      </c>
      <c r="B25" s="6">
        <v>75601</v>
      </c>
      <c r="C25" s="2">
        <v>74701</v>
      </c>
      <c r="D25" s="2">
        <v>75801</v>
      </c>
      <c r="E25" s="2">
        <v>77401</v>
      </c>
      <c r="F25" s="2">
        <v>76401</v>
      </c>
      <c r="G25" s="2">
        <v>76401</v>
      </c>
      <c r="H25" s="2">
        <v>76801</v>
      </c>
      <c r="I25" s="2">
        <v>76501</v>
      </c>
      <c r="J25" s="2">
        <v>76501</v>
      </c>
      <c r="K25" s="2">
        <v>76401</v>
      </c>
      <c r="L25" s="2">
        <v>77901</v>
      </c>
      <c r="M25" s="2">
        <v>86201</v>
      </c>
      <c r="N25" s="2">
        <v>86201</v>
      </c>
      <c r="O25" s="2">
        <v>86201</v>
      </c>
      <c r="P25" s="2">
        <v>90601</v>
      </c>
      <c r="Q25" s="2">
        <v>89801</v>
      </c>
      <c r="R25" s="2">
        <v>91301</v>
      </c>
      <c r="S25" s="2">
        <v>91101</v>
      </c>
      <c r="T25" s="2">
        <v>91701</v>
      </c>
      <c r="U25" s="2">
        <v>92701</v>
      </c>
      <c r="V25" s="2">
        <v>92801</v>
      </c>
      <c r="W25" s="2">
        <v>92701</v>
      </c>
      <c r="X25" s="2">
        <v>92901</v>
      </c>
      <c r="Y25" s="2">
        <v>99601</v>
      </c>
      <c r="Z25" s="2">
        <v>100001</v>
      </c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1"/>
      <c r="AY25" s="1"/>
      <c r="AZ25" s="1"/>
      <c r="BA25" s="1"/>
    </row>
    <row r="26" spans="1:53" x14ac:dyDescent="0.25">
      <c r="A26" t="s">
        <v>75</v>
      </c>
      <c r="B26" s="6">
        <v>75801</v>
      </c>
      <c r="C26" s="2">
        <v>75101</v>
      </c>
      <c r="D26" s="2">
        <v>75701</v>
      </c>
      <c r="E26" s="2">
        <v>76701</v>
      </c>
      <c r="F26" s="2">
        <v>76301</v>
      </c>
      <c r="G26" s="2">
        <v>76201</v>
      </c>
      <c r="H26" s="2">
        <v>76601</v>
      </c>
      <c r="I26" s="2">
        <v>76501</v>
      </c>
      <c r="J26" s="2">
        <v>76201</v>
      </c>
      <c r="K26" s="2">
        <v>76201</v>
      </c>
      <c r="L26" s="2">
        <v>77901</v>
      </c>
      <c r="M26" s="2">
        <v>86201</v>
      </c>
      <c r="N26" s="2">
        <v>86501</v>
      </c>
      <c r="O26" s="2">
        <v>86501</v>
      </c>
      <c r="P26" s="2">
        <v>91101</v>
      </c>
      <c r="Q26" s="2">
        <v>90401</v>
      </c>
      <c r="R26" s="2">
        <v>91801</v>
      </c>
      <c r="S26" s="2">
        <v>91501</v>
      </c>
      <c r="T26" s="2">
        <v>92201</v>
      </c>
      <c r="U26" s="2">
        <v>93201</v>
      </c>
      <c r="V26" s="2">
        <v>93201</v>
      </c>
      <c r="W26" s="2">
        <v>93201</v>
      </c>
      <c r="X26" s="2">
        <v>93401</v>
      </c>
      <c r="Y26" s="2">
        <v>99501</v>
      </c>
      <c r="Z26" s="2">
        <v>99201</v>
      </c>
      <c r="AA26" s="2">
        <v>100001</v>
      </c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1"/>
      <c r="AY26" s="1"/>
      <c r="AZ26" s="1"/>
      <c r="BA26" s="1"/>
    </row>
    <row r="27" spans="1:53" x14ac:dyDescent="0.25">
      <c r="A27" t="s">
        <v>76</v>
      </c>
      <c r="B27" s="6">
        <v>76201</v>
      </c>
      <c r="C27" s="2">
        <v>74701</v>
      </c>
      <c r="D27" s="2">
        <v>74901</v>
      </c>
      <c r="E27" s="2">
        <v>76101</v>
      </c>
      <c r="F27" s="2">
        <v>76501</v>
      </c>
      <c r="G27" s="2">
        <v>76401</v>
      </c>
      <c r="H27" s="2">
        <v>76701</v>
      </c>
      <c r="I27" s="2">
        <v>75701</v>
      </c>
      <c r="J27" s="2">
        <v>75901</v>
      </c>
      <c r="K27" s="2">
        <v>75901</v>
      </c>
      <c r="L27" s="2">
        <v>77901</v>
      </c>
      <c r="M27" s="2">
        <v>86701</v>
      </c>
      <c r="N27" s="2">
        <v>87001</v>
      </c>
      <c r="O27" s="2">
        <v>86701</v>
      </c>
      <c r="P27" s="2">
        <v>92301</v>
      </c>
      <c r="Q27" s="2">
        <v>92201</v>
      </c>
      <c r="R27" s="2">
        <v>91101</v>
      </c>
      <c r="S27" s="2">
        <v>90101</v>
      </c>
      <c r="T27" s="2">
        <v>90801</v>
      </c>
      <c r="U27" s="2">
        <v>90801</v>
      </c>
      <c r="V27" s="2">
        <v>91301</v>
      </c>
      <c r="W27" s="2">
        <v>91201</v>
      </c>
      <c r="X27" s="2">
        <v>91601</v>
      </c>
      <c r="Y27" s="2">
        <v>90201</v>
      </c>
      <c r="Z27" s="2">
        <v>90001</v>
      </c>
      <c r="AA27" s="2">
        <v>90401</v>
      </c>
      <c r="AB27" s="2">
        <v>100001</v>
      </c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1"/>
      <c r="AY27" s="1"/>
      <c r="AZ27" s="1"/>
      <c r="BA27" s="1"/>
    </row>
    <row r="28" spans="1:53" x14ac:dyDescent="0.25">
      <c r="A28" t="s">
        <v>77</v>
      </c>
      <c r="B28" s="6">
        <v>76801</v>
      </c>
      <c r="C28" s="2">
        <v>74901</v>
      </c>
      <c r="D28" s="2">
        <v>76201</v>
      </c>
      <c r="E28" s="2">
        <v>76301</v>
      </c>
      <c r="F28" s="2">
        <v>76801</v>
      </c>
      <c r="G28" s="2">
        <v>76701</v>
      </c>
      <c r="H28" s="2">
        <v>77201</v>
      </c>
      <c r="I28" s="2">
        <v>77001</v>
      </c>
      <c r="J28" s="2">
        <v>76601</v>
      </c>
      <c r="K28" s="2">
        <v>76601</v>
      </c>
      <c r="L28" s="2">
        <v>78901</v>
      </c>
      <c r="M28" s="2">
        <v>87501</v>
      </c>
      <c r="N28" s="2">
        <v>88001</v>
      </c>
      <c r="O28" s="2">
        <v>87801</v>
      </c>
      <c r="P28" s="2">
        <v>92301</v>
      </c>
      <c r="Q28" s="2">
        <v>91801</v>
      </c>
      <c r="R28" s="2">
        <v>91801</v>
      </c>
      <c r="S28" s="2">
        <v>91101</v>
      </c>
      <c r="T28" s="2">
        <v>92201</v>
      </c>
      <c r="U28" s="2">
        <v>91701</v>
      </c>
      <c r="V28" s="2">
        <v>91801</v>
      </c>
      <c r="W28" s="2">
        <v>92001</v>
      </c>
      <c r="X28" s="2">
        <v>92201</v>
      </c>
      <c r="Y28" s="2">
        <v>91001</v>
      </c>
      <c r="Z28" s="2">
        <v>90701</v>
      </c>
      <c r="AA28" s="2">
        <v>91201</v>
      </c>
      <c r="AB28" s="2">
        <v>93301</v>
      </c>
      <c r="AC28" s="2">
        <v>100001</v>
      </c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1"/>
      <c r="AY28" s="1"/>
      <c r="AZ28" s="1"/>
      <c r="BA28" s="1"/>
    </row>
    <row r="29" spans="1:53" x14ac:dyDescent="0.25">
      <c r="A29" t="s">
        <v>78</v>
      </c>
      <c r="B29" s="6">
        <v>76901</v>
      </c>
      <c r="C29" s="2">
        <v>75001</v>
      </c>
      <c r="D29" s="2">
        <v>76301</v>
      </c>
      <c r="E29" s="2">
        <v>76301</v>
      </c>
      <c r="F29" s="2">
        <v>76701</v>
      </c>
      <c r="G29" s="2">
        <v>76701</v>
      </c>
      <c r="H29" s="2">
        <v>77201</v>
      </c>
      <c r="I29" s="2">
        <v>76901</v>
      </c>
      <c r="J29" s="2">
        <v>76601</v>
      </c>
      <c r="K29" s="2">
        <v>76601</v>
      </c>
      <c r="L29" s="2">
        <v>78901</v>
      </c>
      <c r="M29" s="2">
        <v>87501</v>
      </c>
      <c r="N29" s="2">
        <v>88001</v>
      </c>
      <c r="O29" s="2">
        <v>87801</v>
      </c>
      <c r="P29" s="2">
        <v>92301</v>
      </c>
      <c r="Q29" s="2">
        <v>91901</v>
      </c>
      <c r="R29" s="2">
        <v>91801</v>
      </c>
      <c r="S29" s="2">
        <v>91201</v>
      </c>
      <c r="T29" s="2">
        <v>92201</v>
      </c>
      <c r="U29" s="2">
        <v>91701</v>
      </c>
      <c r="V29" s="2">
        <v>91801</v>
      </c>
      <c r="W29" s="2">
        <v>92101</v>
      </c>
      <c r="X29" s="2">
        <v>92201</v>
      </c>
      <c r="Y29" s="2">
        <v>91001</v>
      </c>
      <c r="Z29" s="2">
        <v>90701</v>
      </c>
      <c r="AA29" s="2">
        <v>91201</v>
      </c>
      <c r="AB29" s="2">
        <v>93301</v>
      </c>
      <c r="AC29" s="2">
        <v>99801</v>
      </c>
      <c r="AD29" s="2">
        <v>100001</v>
      </c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1"/>
      <c r="AY29" s="1"/>
      <c r="AZ29" s="1"/>
      <c r="BA29" s="1"/>
    </row>
    <row r="30" spans="1:53" x14ac:dyDescent="0.25">
      <c r="A30" t="s">
        <v>79</v>
      </c>
      <c r="B30" s="6">
        <v>77801</v>
      </c>
      <c r="C30" s="2">
        <v>74501</v>
      </c>
      <c r="D30" s="2">
        <v>75201</v>
      </c>
      <c r="E30" s="2">
        <v>76901</v>
      </c>
      <c r="F30" s="2">
        <v>76501</v>
      </c>
      <c r="G30" s="2">
        <v>76401</v>
      </c>
      <c r="H30" s="2">
        <v>77101</v>
      </c>
      <c r="I30" s="2">
        <v>77001</v>
      </c>
      <c r="J30" s="2">
        <v>77001</v>
      </c>
      <c r="K30" s="2">
        <v>76901</v>
      </c>
      <c r="L30" s="2">
        <v>77701</v>
      </c>
      <c r="M30" s="2">
        <v>86601</v>
      </c>
      <c r="N30" s="2">
        <v>86601</v>
      </c>
      <c r="O30" s="2">
        <v>86701</v>
      </c>
      <c r="P30" s="2">
        <v>92101</v>
      </c>
      <c r="Q30" s="2">
        <v>89701</v>
      </c>
      <c r="R30" s="2">
        <v>91701</v>
      </c>
      <c r="S30" s="2">
        <v>91201</v>
      </c>
      <c r="T30" s="2">
        <v>89601</v>
      </c>
      <c r="U30" s="2">
        <v>90001</v>
      </c>
      <c r="V30" s="2">
        <v>90201</v>
      </c>
      <c r="W30" s="2">
        <v>88901</v>
      </c>
      <c r="X30" s="2">
        <v>90001</v>
      </c>
      <c r="Y30" s="2">
        <v>89001</v>
      </c>
      <c r="Z30" s="2">
        <v>88901</v>
      </c>
      <c r="AA30" s="2">
        <v>89201</v>
      </c>
      <c r="AB30" s="2">
        <v>91401</v>
      </c>
      <c r="AC30" s="2">
        <v>91701</v>
      </c>
      <c r="AD30" s="2">
        <v>91701</v>
      </c>
      <c r="AE30" s="2">
        <v>100001</v>
      </c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1"/>
      <c r="AY30" s="1"/>
      <c r="AZ30" s="1"/>
      <c r="BA30" s="1"/>
    </row>
    <row r="31" spans="1:53" x14ac:dyDescent="0.25">
      <c r="A31" t="s">
        <v>80</v>
      </c>
      <c r="B31" s="6">
        <v>77001</v>
      </c>
      <c r="C31" s="2">
        <v>74601</v>
      </c>
      <c r="D31" s="2">
        <v>75401</v>
      </c>
      <c r="E31" s="2">
        <v>75501</v>
      </c>
      <c r="F31" s="2">
        <v>75801</v>
      </c>
      <c r="G31" s="2">
        <v>75701</v>
      </c>
      <c r="H31" s="2">
        <v>76201</v>
      </c>
      <c r="I31" s="2">
        <v>76201</v>
      </c>
      <c r="J31" s="2">
        <v>76101</v>
      </c>
      <c r="K31" s="2">
        <v>76001</v>
      </c>
      <c r="L31" s="2">
        <v>78401</v>
      </c>
      <c r="M31" s="2">
        <v>86801</v>
      </c>
      <c r="N31" s="2">
        <v>86401</v>
      </c>
      <c r="O31" s="2">
        <v>87101</v>
      </c>
      <c r="P31" s="2">
        <v>89201</v>
      </c>
      <c r="Q31" s="2">
        <v>88601</v>
      </c>
      <c r="R31" s="2">
        <v>88801</v>
      </c>
      <c r="S31" s="2">
        <v>88201</v>
      </c>
      <c r="T31" s="2">
        <v>88501</v>
      </c>
      <c r="U31" s="2">
        <v>88701</v>
      </c>
      <c r="V31" s="2">
        <v>89301</v>
      </c>
      <c r="W31" s="2">
        <v>88201</v>
      </c>
      <c r="X31" s="2">
        <v>88701</v>
      </c>
      <c r="Y31" s="2">
        <v>88101</v>
      </c>
      <c r="Z31" s="2">
        <v>87901</v>
      </c>
      <c r="AA31" s="2">
        <v>88301</v>
      </c>
      <c r="AB31" s="2">
        <v>89901</v>
      </c>
      <c r="AC31" s="2">
        <v>90501</v>
      </c>
      <c r="AD31" s="2">
        <v>90501</v>
      </c>
      <c r="AE31" s="2">
        <v>90101</v>
      </c>
      <c r="AF31" s="2">
        <v>100001</v>
      </c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1"/>
      <c r="AY31" s="1"/>
      <c r="AZ31" s="1"/>
      <c r="BA31" s="1"/>
    </row>
    <row r="32" spans="1:53" x14ac:dyDescent="0.25">
      <c r="A32" t="s">
        <v>81</v>
      </c>
      <c r="B32" s="6">
        <v>77501</v>
      </c>
      <c r="C32" s="2">
        <v>75001</v>
      </c>
      <c r="D32" s="2">
        <v>75401</v>
      </c>
      <c r="E32" s="2">
        <v>76901</v>
      </c>
      <c r="F32" s="2">
        <v>77001</v>
      </c>
      <c r="G32" s="2">
        <v>77001</v>
      </c>
      <c r="H32" s="2">
        <v>77401</v>
      </c>
      <c r="I32" s="2">
        <v>76101</v>
      </c>
      <c r="J32" s="2">
        <v>76601</v>
      </c>
      <c r="K32" s="2">
        <v>76601</v>
      </c>
      <c r="L32" s="2">
        <v>77501</v>
      </c>
      <c r="M32" s="2">
        <v>86101</v>
      </c>
      <c r="N32" s="2">
        <v>85701</v>
      </c>
      <c r="O32" s="2">
        <v>86601</v>
      </c>
      <c r="P32" s="2">
        <v>90101</v>
      </c>
      <c r="Q32" s="2">
        <v>87301</v>
      </c>
      <c r="R32" s="2">
        <v>90301</v>
      </c>
      <c r="S32" s="2">
        <v>90101</v>
      </c>
      <c r="T32" s="2">
        <v>88701</v>
      </c>
      <c r="U32" s="2">
        <v>88601</v>
      </c>
      <c r="V32" s="2">
        <v>89501</v>
      </c>
      <c r="W32" s="2">
        <v>88501</v>
      </c>
      <c r="X32" s="2">
        <v>88701</v>
      </c>
      <c r="Y32" s="2">
        <v>88001</v>
      </c>
      <c r="Z32" s="2">
        <v>87801</v>
      </c>
      <c r="AA32" s="2">
        <v>88101</v>
      </c>
      <c r="AB32" s="2">
        <v>89401</v>
      </c>
      <c r="AC32" s="2">
        <v>90501</v>
      </c>
      <c r="AD32" s="2">
        <v>90501</v>
      </c>
      <c r="AE32" s="2">
        <v>90901</v>
      </c>
      <c r="AF32" s="2">
        <v>93301</v>
      </c>
      <c r="AG32" s="2">
        <v>100001</v>
      </c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1"/>
      <c r="AY32" s="1"/>
      <c r="AZ32" s="1"/>
      <c r="BA32" s="1"/>
    </row>
    <row r="33" spans="1:53" x14ac:dyDescent="0.25">
      <c r="A33" t="s">
        <v>82</v>
      </c>
      <c r="B33" s="6">
        <v>76901</v>
      </c>
      <c r="C33" s="2">
        <v>74701</v>
      </c>
      <c r="D33" s="2">
        <v>76501</v>
      </c>
      <c r="E33" s="2">
        <v>75301</v>
      </c>
      <c r="F33" s="2">
        <v>75201</v>
      </c>
      <c r="G33" s="2">
        <v>75101</v>
      </c>
      <c r="H33" s="2">
        <v>76101</v>
      </c>
      <c r="I33" s="2">
        <v>75901</v>
      </c>
      <c r="J33" s="2">
        <v>75801</v>
      </c>
      <c r="K33" s="2">
        <v>75801</v>
      </c>
      <c r="L33" s="2">
        <v>78601</v>
      </c>
      <c r="M33" s="2">
        <v>86801</v>
      </c>
      <c r="N33" s="2">
        <v>86901</v>
      </c>
      <c r="O33" s="2">
        <v>86801</v>
      </c>
      <c r="P33" s="2">
        <v>88001</v>
      </c>
      <c r="Q33" s="2">
        <v>87601</v>
      </c>
      <c r="R33" s="2">
        <v>88401</v>
      </c>
      <c r="S33" s="2">
        <v>87901</v>
      </c>
      <c r="T33" s="2">
        <v>88801</v>
      </c>
      <c r="U33" s="2">
        <v>88801</v>
      </c>
      <c r="V33" s="2">
        <v>88901</v>
      </c>
      <c r="W33" s="2">
        <v>88401</v>
      </c>
      <c r="X33" s="2">
        <v>88901</v>
      </c>
      <c r="Y33" s="2">
        <v>88201</v>
      </c>
      <c r="Z33" s="2">
        <v>88001</v>
      </c>
      <c r="AA33" s="2">
        <v>88301</v>
      </c>
      <c r="AB33" s="2">
        <v>89301</v>
      </c>
      <c r="AC33" s="2">
        <v>89701</v>
      </c>
      <c r="AD33" s="2">
        <v>89801</v>
      </c>
      <c r="AE33" s="2">
        <v>89101</v>
      </c>
      <c r="AF33" s="2">
        <v>92001</v>
      </c>
      <c r="AG33" s="2">
        <v>90701</v>
      </c>
      <c r="AH33" s="2">
        <v>100001</v>
      </c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1"/>
      <c r="AY33" s="1"/>
      <c r="AZ33" s="1"/>
      <c r="BA33" s="1"/>
    </row>
    <row r="34" spans="1:53" x14ac:dyDescent="0.25">
      <c r="A34" t="s">
        <v>83</v>
      </c>
      <c r="B34" s="6">
        <v>77401</v>
      </c>
      <c r="C34" s="2">
        <v>75101</v>
      </c>
      <c r="D34" s="2">
        <v>76501</v>
      </c>
      <c r="E34" s="2">
        <v>77701</v>
      </c>
      <c r="F34" s="2">
        <v>76501</v>
      </c>
      <c r="G34" s="2">
        <v>76801</v>
      </c>
      <c r="H34" s="2">
        <v>77401</v>
      </c>
      <c r="I34" s="2">
        <v>77401</v>
      </c>
      <c r="J34" s="2">
        <v>77201</v>
      </c>
      <c r="K34" s="2">
        <v>77201</v>
      </c>
      <c r="L34" s="2">
        <v>79001</v>
      </c>
      <c r="M34" s="2">
        <v>87501</v>
      </c>
      <c r="N34" s="2">
        <v>86801</v>
      </c>
      <c r="O34" s="2">
        <v>87201</v>
      </c>
      <c r="P34" s="2">
        <v>88601</v>
      </c>
      <c r="Q34" s="2">
        <v>87301</v>
      </c>
      <c r="R34" s="2">
        <v>89101</v>
      </c>
      <c r="S34" s="2">
        <v>88001</v>
      </c>
      <c r="T34" s="2">
        <v>88801</v>
      </c>
      <c r="U34" s="2">
        <v>88801</v>
      </c>
      <c r="V34" s="2">
        <v>89401</v>
      </c>
      <c r="W34" s="2">
        <v>88801</v>
      </c>
      <c r="X34" s="2">
        <v>89501</v>
      </c>
      <c r="Y34" s="2">
        <v>88301</v>
      </c>
      <c r="Z34" s="2">
        <v>88001</v>
      </c>
      <c r="AA34" s="2">
        <v>88401</v>
      </c>
      <c r="AB34" s="2">
        <v>89001</v>
      </c>
      <c r="AC34" s="2">
        <v>90101</v>
      </c>
      <c r="AD34" s="2">
        <v>90101</v>
      </c>
      <c r="AE34" s="2">
        <v>89801</v>
      </c>
      <c r="AF34" s="2">
        <v>92001</v>
      </c>
      <c r="AG34" s="2">
        <v>91601</v>
      </c>
      <c r="AH34" s="2">
        <v>92601</v>
      </c>
      <c r="AI34" s="2">
        <v>100001</v>
      </c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1"/>
      <c r="AY34" s="1"/>
      <c r="AZ34" s="1"/>
      <c r="BA34" s="1"/>
    </row>
    <row r="35" spans="1:53" x14ac:dyDescent="0.25">
      <c r="A35" t="s">
        <v>84</v>
      </c>
      <c r="B35" s="6">
        <v>77001</v>
      </c>
      <c r="C35" s="2">
        <v>75201</v>
      </c>
      <c r="D35" s="2">
        <v>76101</v>
      </c>
      <c r="E35" s="2">
        <v>77201</v>
      </c>
      <c r="F35" s="2">
        <v>76101</v>
      </c>
      <c r="G35" s="2">
        <v>76101</v>
      </c>
      <c r="H35" s="2">
        <v>77201</v>
      </c>
      <c r="I35" s="2">
        <v>76901</v>
      </c>
      <c r="J35" s="2">
        <v>77101</v>
      </c>
      <c r="K35" s="2">
        <v>76901</v>
      </c>
      <c r="L35" s="2">
        <v>78801</v>
      </c>
      <c r="M35" s="2">
        <v>87201</v>
      </c>
      <c r="N35" s="2">
        <v>86701</v>
      </c>
      <c r="O35" s="2">
        <v>87101</v>
      </c>
      <c r="P35" s="2">
        <v>88301</v>
      </c>
      <c r="Q35" s="2">
        <v>87601</v>
      </c>
      <c r="R35" s="2">
        <v>89001</v>
      </c>
      <c r="S35" s="2">
        <v>87601</v>
      </c>
      <c r="T35" s="2">
        <v>88401</v>
      </c>
      <c r="U35" s="2">
        <v>88801</v>
      </c>
      <c r="V35" s="2">
        <v>89201</v>
      </c>
      <c r="W35" s="2">
        <v>88701</v>
      </c>
      <c r="X35" s="2">
        <v>89101</v>
      </c>
      <c r="Y35" s="2">
        <v>88301</v>
      </c>
      <c r="Z35" s="2">
        <v>88201</v>
      </c>
      <c r="AA35" s="2">
        <v>88401</v>
      </c>
      <c r="AB35" s="2">
        <v>88901</v>
      </c>
      <c r="AC35" s="2">
        <v>89701</v>
      </c>
      <c r="AD35" s="2">
        <v>89601</v>
      </c>
      <c r="AE35" s="2">
        <v>89401</v>
      </c>
      <c r="AF35" s="2">
        <v>92101</v>
      </c>
      <c r="AG35" s="2">
        <v>91201</v>
      </c>
      <c r="AH35" s="2">
        <v>93501</v>
      </c>
      <c r="AI35" s="2">
        <v>96301</v>
      </c>
      <c r="AJ35" s="2">
        <v>100001</v>
      </c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1"/>
      <c r="AY35" s="1"/>
      <c r="AZ35" s="1"/>
      <c r="BA35" s="1"/>
    </row>
    <row r="36" spans="1:53" x14ac:dyDescent="0.25">
      <c r="A36" t="s">
        <v>85</v>
      </c>
      <c r="B36" s="6">
        <v>77201</v>
      </c>
      <c r="C36" s="2">
        <v>74901</v>
      </c>
      <c r="D36" s="2">
        <v>75901</v>
      </c>
      <c r="E36" s="2">
        <v>76101</v>
      </c>
      <c r="F36" s="2">
        <v>75101</v>
      </c>
      <c r="G36" s="2">
        <v>75201</v>
      </c>
      <c r="H36" s="2">
        <v>75701</v>
      </c>
      <c r="I36" s="2">
        <v>75501</v>
      </c>
      <c r="J36" s="2">
        <v>76101</v>
      </c>
      <c r="K36" s="2">
        <v>75901</v>
      </c>
      <c r="L36" s="2">
        <v>78101</v>
      </c>
      <c r="M36" s="2">
        <v>87501</v>
      </c>
      <c r="N36" s="2">
        <v>86801</v>
      </c>
      <c r="O36" s="2">
        <v>87401</v>
      </c>
      <c r="P36" s="2">
        <v>88101</v>
      </c>
      <c r="Q36" s="2">
        <v>87001</v>
      </c>
      <c r="R36" s="2">
        <v>88701</v>
      </c>
      <c r="S36" s="2">
        <v>87901</v>
      </c>
      <c r="T36" s="2">
        <v>88501</v>
      </c>
      <c r="U36" s="2">
        <v>88301</v>
      </c>
      <c r="V36" s="2">
        <v>89201</v>
      </c>
      <c r="W36" s="2">
        <v>88201</v>
      </c>
      <c r="X36" s="2">
        <v>88801</v>
      </c>
      <c r="Y36" s="2">
        <v>88201</v>
      </c>
      <c r="Z36" s="2">
        <v>88001</v>
      </c>
      <c r="AA36" s="2">
        <v>88301</v>
      </c>
      <c r="AB36" s="2">
        <v>88601</v>
      </c>
      <c r="AC36" s="2">
        <v>89501</v>
      </c>
      <c r="AD36" s="2">
        <v>89501</v>
      </c>
      <c r="AE36" s="2">
        <v>89201</v>
      </c>
      <c r="AF36" s="2">
        <v>92601</v>
      </c>
      <c r="AG36" s="2">
        <v>91601</v>
      </c>
      <c r="AH36" s="2">
        <v>92901</v>
      </c>
      <c r="AI36" s="2">
        <v>96101</v>
      </c>
      <c r="AJ36" s="2">
        <v>96201</v>
      </c>
      <c r="AK36" s="2">
        <v>100001</v>
      </c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1"/>
      <c r="AY36" s="1"/>
      <c r="AZ36" s="1"/>
      <c r="BA36" s="1"/>
    </row>
    <row r="37" spans="1:53" x14ac:dyDescent="0.25">
      <c r="A37" t="s">
        <v>86</v>
      </c>
      <c r="B37" s="6">
        <v>77901</v>
      </c>
      <c r="C37" s="2">
        <v>75101</v>
      </c>
      <c r="D37" s="2">
        <v>76101</v>
      </c>
      <c r="E37" s="2">
        <v>76101</v>
      </c>
      <c r="F37" s="2">
        <v>75701</v>
      </c>
      <c r="G37" s="2">
        <v>75801</v>
      </c>
      <c r="H37" s="2">
        <v>76501</v>
      </c>
      <c r="I37" s="2">
        <v>76401</v>
      </c>
      <c r="J37" s="2">
        <v>76001</v>
      </c>
      <c r="K37" s="2">
        <v>75701</v>
      </c>
      <c r="L37" s="2">
        <v>78601</v>
      </c>
      <c r="M37" s="2">
        <v>87201</v>
      </c>
      <c r="N37" s="2">
        <v>86801</v>
      </c>
      <c r="O37" s="2">
        <v>87401</v>
      </c>
      <c r="P37" s="2">
        <v>88001</v>
      </c>
      <c r="Q37" s="2">
        <v>87201</v>
      </c>
      <c r="R37" s="2">
        <v>88801</v>
      </c>
      <c r="S37" s="2">
        <v>88101</v>
      </c>
      <c r="T37" s="2">
        <v>88701</v>
      </c>
      <c r="U37" s="2">
        <v>88701</v>
      </c>
      <c r="V37" s="2">
        <v>89401</v>
      </c>
      <c r="W37" s="2">
        <v>88501</v>
      </c>
      <c r="X37" s="2">
        <v>89001</v>
      </c>
      <c r="Y37" s="2">
        <v>88401</v>
      </c>
      <c r="Z37" s="2">
        <v>88201</v>
      </c>
      <c r="AA37" s="2">
        <v>88501</v>
      </c>
      <c r="AB37" s="2">
        <v>89101</v>
      </c>
      <c r="AC37" s="2">
        <v>90101</v>
      </c>
      <c r="AD37" s="2">
        <v>90101</v>
      </c>
      <c r="AE37" s="2">
        <v>89501</v>
      </c>
      <c r="AF37" s="2">
        <v>93001</v>
      </c>
      <c r="AG37" s="2">
        <v>91901</v>
      </c>
      <c r="AH37" s="2">
        <v>93201</v>
      </c>
      <c r="AI37" s="2">
        <v>95601</v>
      </c>
      <c r="AJ37" s="2">
        <v>96301</v>
      </c>
      <c r="AK37" s="2">
        <v>96601</v>
      </c>
      <c r="AL37" s="2">
        <v>100001</v>
      </c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1"/>
      <c r="AY37" s="1"/>
      <c r="AZ37" s="1"/>
      <c r="BA37" s="1"/>
    </row>
    <row r="38" spans="1:53" x14ac:dyDescent="0.25">
      <c r="A38" t="s">
        <v>87</v>
      </c>
      <c r="B38" s="6">
        <v>78001</v>
      </c>
      <c r="C38" s="2">
        <v>75301</v>
      </c>
      <c r="D38" s="2">
        <v>76201</v>
      </c>
      <c r="E38" s="2">
        <v>76701</v>
      </c>
      <c r="F38" s="2">
        <v>76601</v>
      </c>
      <c r="G38" s="2">
        <v>75901</v>
      </c>
      <c r="H38" s="2">
        <v>76301</v>
      </c>
      <c r="I38" s="2">
        <v>76201</v>
      </c>
      <c r="J38" s="2">
        <v>76101</v>
      </c>
      <c r="K38" s="2">
        <v>76101</v>
      </c>
      <c r="L38" s="2">
        <v>77901</v>
      </c>
      <c r="M38" s="2">
        <v>86601</v>
      </c>
      <c r="N38" s="2">
        <v>86301</v>
      </c>
      <c r="O38" s="2">
        <v>86501</v>
      </c>
      <c r="P38" s="2">
        <v>88001</v>
      </c>
      <c r="Q38" s="2">
        <v>86701</v>
      </c>
      <c r="R38" s="2">
        <v>88901</v>
      </c>
      <c r="S38" s="2">
        <v>88201</v>
      </c>
      <c r="T38" s="2">
        <v>88101</v>
      </c>
      <c r="U38" s="2">
        <v>88101</v>
      </c>
      <c r="V38" s="2">
        <v>89101</v>
      </c>
      <c r="W38" s="2">
        <v>87801</v>
      </c>
      <c r="X38" s="2">
        <v>88801</v>
      </c>
      <c r="Y38" s="2">
        <v>88001</v>
      </c>
      <c r="Z38" s="2">
        <v>87801</v>
      </c>
      <c r="AA38" s="2">
        <v>88001</v>
      </c>
      <c r="AB38" s="2">
        <v>89101</v>
      </c>
      <c r="AC38" s="2">
        <v>89801</v>
      </c>
      <c r="AD38" s="2">
        <v>89801</v>
      </c>
      <c r="AE38" s="2">
        <v>89201</v>
      </c>
      <c r="AF38" s="2">
        <v>92001</v>
      </c>
      <c r="AG38" s="2">
        <v>91901</v>
      </c>
      <c r="AH38" s="2">
        <v>92301</v>
      </c>
      <c r="AI38" s="2">
        <v>93501</v>
      </c>
      <c r="AJ38" s="2">
        <v>94001</v>
      </c>
      <c r="AK38" s="2">
        <v>94101</v>
      </c>
      <c r="AL38" s="2">
        <v>94901</v>
      </c>
      <c r="AM38" s="2">
        <v>100001</v>
      </c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1"/>
      <c r="AY38" s="1"/>
      <c r="AZ38" s="1"/>
      <c r="BA38" s="1"/>
    </row>
    <row r="39" spans="1:53" x14ac:dyDescent="0.25">
      <c r="A39" t="s">
        <v>88</v>
      </c>
      <c r="B39" s="6">
        <v>77001</v>
      </c>
      <c r="C39" s="2">
        <v>74901</v>
      </c>
      <c r="D39" s="2">
        <v>75701</v>
      </c>
      <c r="E39" s="2">
        <v>76201</v>
      </c>
      <c r="F39" s="2">
        <v>76201</v>
      </c>
      <c r="G39" s="2">
        <v>75701</v>
      </c>
      <c r="H39" s="2">
        <v>76401</v>
      </c>
      <c r="I39" s="2">
        <v>75601</v>
      </c>
      <c r="J39" s="2">
        <v>75501</v>
      </c>
      <c r="K39" s="2">
        <v>75401</v>
      </c>
      <c r="L39" s="2">
        <v>78201</v>
      </c>
      <c r="M39" s="2">
        <v>86801</v>
      </c>
      <c r="N39" s="2">
        <v>86601</v>
      </c>
      <c r="O39" s="2">
        <v>86801</v>
      </c>
      <c r="P39" s="2">
        <v>87701</v>
      </c>
      <c r="Q39" s="2">
        <v>86601</v>
      </c>
      <c r="R39" s="2">
        <v>88601</v>
      </c>
      <c r="S39" s="2">
        <v>87801</v>
      </c>
      <c r="T39" s="2">
        <v>88101</v>
      </c>
      <c r="U39" s="2">
        <v>88001</v>
      </c>
      <c r="V39" s="2">
        <v>88701</v>
      </c>
      <c r="W39" s="2">
        <v>87701</v>
      </c>
      <c r="X39" s="2">
        <v>88601</v>
      </c>
      <c r="Y39" s="2">
        <v>88101</v>
      </c>
      <c r="Z39" s="2">
        <v>87801</v>
      </c>
      <c r="AA39" s="2">
        <v>88101</v>
      </c>
      <c r="AB39" s="2">
        <v>89001</v>
      </c>
      <c r="AC39" s="2">
        <v>89401</v>
      </c>
      <c r="AD39" s="2">
        <v>89401</v>
      </c>
      <c r="AE39" s="2">
        <v>88701</v>
      </c>
      <c r="AF39" s="2">
        <v>92001</v>
      </c>
      <c r="AG39" s="2">
        <v>91601</v>
      </c>
      <c r="AH39" s="2">
        <v>92501</v>
      </c>
      <c r="AI39" s="2">
        <v>93101</v>
      </c>
      <c r="AJ39" s="2">
        <v>93701</v>
      </c>
      <c r="AK39" s="2">
        <v>93701</v>
      </c>
      <c r="AL39" s="2">
        <v>94901</v>
      </c>
      <c r="AM39" s="2">
        <v>97101</v>
      </c>
      <c r="AN39" s="2">
        <v>100001</v>
      </c>
      <c r="AO39" s="2"/>
      <c r="AP39" s="2"/>
      <c r="AQ39" s="2"/>
      <c r="AR39" s="2"/>
      <c r="AS39" s="2"/>
      <c r="AT39" s="2"/>
      <c r="AU39" s="2"/>
      <c r="AV39" s="2"/>
      <c r="AW39" s="2"/>
      <c r="AX39" s="1"/>
      <c r="AY39" s="1"/>
      <c r="AZ39" s="1"/>
      <c r="BA39" s="1"/>
    </row>
    <row r="40" spans="1:53" x14ac:dyDescent="0.25">
      <c r="A40" t="s">
        <v>89</v>
      </c>
      <c r="B40" s="6">
        <v>77101</v>
      </c>
      <c r="C40" s="2">
        <v>75101</v>
      </c>
      <c r="D40" s="2">
        <v>76401</v>
      </c>
      <c r="E40" s="2">
        <v>76901</v>
      </c>
      <c r="F40" s="2">
        <v>76501</v>
      </c>
      <c r="G40" s="2">
        <v>76201</v>
      </c>
      <c r="H40" s="2">
        <v>76601</v>
      </c>
      <c r="I40" s="2">
        <v>76501</v>
      </c>
      <c r="J40" s="2">
        <v>76701</v>
      </c>
      <c r="K40" s="2">
        <v>76601</v>
      </c>
      <c r="L40" s="2">
        <v>79301</v>
      </c>
      <c r="M40" s="2">
        <v>87401</v>
      </c>
      <c r="N40" s="2">
        <v>86401</v>
      </c>
      <c r="O40" s="2">
        <v>86501</v>
      </c>
      <c r="P40" s="2">
        <v>88401</v>
      </c>
      <c r="Q40" s="2">
        <v>87001</v>
      </c>
      <c r="R40" s="2">
        <v>88901</v>
      </c>
      <c r="S40" s="2">
        <v>88001</v>
      </c>
      <c r="T40" s="2">
        <v>88301</v>
      </c>
      <c r="U40" s="2">
        <v>88601</v>
      </c>
      <c r="V40" s="2">
        <v>89401</v>
      </c>
      <c r="W40" s="2">
        <v>88201</v>
      </c>
      <c r="X40" s="2">
        <v>88601</v>
      </c>
      <c r="Y40" s="2">
        <v>88401</v>
      </c>
      <c r="Z40" s="2">
        <v>88101</v>
      </c>
      <c r="AA40" s="2">
        <v>88501</v>
      </c>
      <c r="AB40" s="2">
        <v>89001</v>
      </c>
      <c r="AC40" s="2">
        <v>89901</v>
      </c>
      <c r="AD40" s="2">
        <v>89901</v>
      </c>
      <c r="AE40" s="2">
        <v>89601</v>
      </c>
      <c r="AF40" s="2">
        <v>92301</v>
      </c>
      <c r="AG40" s="2">
        <v>91801</v>
      </c>
      <c r="AH40" s="2">
        <v>92301</v>
      </c>
      <c r="AI40" s="2">
        <v>94201</v>
      </c>
      <c r="AJ40" s="2">
        <v>94201</v>
      </c>
      <c r="AK40" s="2">
        <v>93801</v>
      </c>
      <c r="AL40" s="2">
        <v>94201</v>
      </c>
      <c r="AM40" s="2">
        <v>94201</v>
      </c>
      <c r="AN40" s="2">
        <v>94001</v>
      </c>
      <c r="AO40" s="2">
        <v>100001</v>
      </c>
      <c r="AP40" s="2"/>
      <c r="AQ40" s="2"/>
      <c r="AR40" s="2"/>
      <c r="AS40" s="2"/>
      <c r="AT40" s="2"/>
      <c r="AU40" s="2"/>
      <c r="AV40" s="2"/>
      <c r="AW40" s="2"/>
      <c r="AX40" s="1"/>
      <c r="AY40" s="1"/>
      <c r="AZ40" s="1"/>
      <c r="BA40" s="1"/>
    </row>
    <row r="41" spans="1:53" x14ac:dyDescent="0.25">
      <c r="A41" t="s">
        <v>90</v>
      </c>
      <c r="B41" s="6">
        <v>76701</v>
      </c>
      <c r="C41" s="2">
        <v>74901</v>
      </c>
      <c r="D41" s="2">
        <v>75901</v>
      </c>
      <c r="E41" s="2">
        <v>76301</v>
      </c>
      <c r="F41" s="2">
        <v>76301</v>
      </c>
      <c r="G41" s="2">
        <v>75901</v>
      </c>
      <c r="H41" s="2">
        <v>76301</v>
      </c>
      <c r="I41" s="2">
        <v>76601</v>
      </c>
      <c r="J41" s="2">
        <v>76901</v>
      </c>
      <c r="K41" s="2">
        <v>76801</v>
      </c>
      <c r="L41" s="2">
        <v>77401</v>
      </c>
      <c r="M41" s="2">
        <v>86301</v>
      </c>
      <c r="N41" s="2">
        <v>86101</v>
      </c>
      <c r="O41" s="2">
        <v>86801</v>
      </c>
      <c r="P41" s="2">
        <v>89101</v>
      </c>
      <c r="Q41" s="2">
        <v>87201</v>
      </c>
      <c r="R41" s="2">
        <v>90001</v>
      </c>
      <c r="S41" s="2">
        <v>89001</v>
      </c>
      <c r="T41" s="2">
        <v>88501</v>
      </c>
      <c r="U41" s="2">
        <v>88801</v>
      </c>
      <c r="V41" s="2">
        <v>88701</v>
      </c>
      <c r="W41" s="2">
        <v>88001</v>
      </c>
      <c r="X41" s="2">
        <v>88501</v>
      </c>
      <c r="Y41" s="2">
        <v>87801</v>
      </c>
      <c r="Z41" s="2">
        <v>87601</v>
      </c>
      <c r="AA41" s="2">
        <v>87901</v>
      </c>
      <c r="AB41" s="2">
        <v>88201</v>
      </c>
      <c r="AC41" s="2">
        <v>89601</v>
      </c>
      <c r="AD41" s="2">
        <v>89601</v>
      </c>
      <c r="AE41" s="2">
        <v>90601</v>
      </c>
      <c r="AF41" s="2">
        <v>90801</v>
      </c>
      <c r="AG41" s="2">
        <v>92101</v>
      </c>
      <c r="AH41" s="2">
        <v>91701</v>
      </c>
      <c r="AI41" s="2">
        <v>93501</v>
      </c>
      <c r="AJ41" s="2">
        <v>93301</v>
      </c>
      <c r="AK41" s="2">
        <v>93601</v>
      </c>
      <c r="AL41" s="2">
        <v>94301</v>
      </c>
      <c r="AM41" s="2">
        <v>92701</v>
      </c>
      <c r="AN41" s="2">
        <v>92501</v>
      </c>
      <c r="AO41" s="2">
        <v>92401</v>
      </c>
      <c r="AP41" s="2">
        <v>100001</v>
      </c>
      <c r="AQ41" s="2"/>
      <c r="AR41" s="2"/>
      <c r="AS41" s="2"/>
      <c r="AT41" s="2"/>
      <c r="AU41" s="2"/>
      <c r="AV41" s="2"/>
      <c r="AW41" s="2"/>
      <c r="AX41" s="1"/>
      <c r="AY41" s="1"/>
      <c r="AZ41" s="1"/>
      <c r="BA41" s="1"/>
    </row>
    <row r="42" spans="1:53" x14ac:dyDescent="0.25">
      <c r="A42" t="s">
        <v>91</v>
      </c>
      <c r="B42" s="6">
        <v>77901</v>
      </c>
      <c r="C42" s="2">
        <v>74701</v>
      </c>
      <c r="D42" s="2">
        <v>75801</v>
      </c>
      <c r="E42" s="2">
        <v>76701</v>
      </c>
      <c r="F42" s="2">
        <v>75901</v>
      </c>
      <c r="G42" s="2">
        <v>76301</v>
      </c>
      <c r="H42" s="2">
        <v>77301</v>
      </c>
      <c r="I42" s="2">
        <v>76801</v>
      </c>
      <c r="J42" s="2">
        <v>77001</v>
      </c>
      <c r="K42" s="2">
        <v>76901</v>
      </c>
      <c r="L42" s="2">
        <v>77801</v>
      </c>
      <c r="M42" s="2">
        <v>86701</v>
      </c>
      <c r="N42" s="2">
        <v>86001</v>
      </c>
      <c r="O42" s="2">
        <v>86901</v>
      </c>
      <c r="P42" s="2">
        <v>89401</v>
      </c>
      <c r="Q42" s="2">
        <v>86901</v>
      </c>
      <c r="R42" s="2">
        <v>89701</v>
      </c>
      <c r="S42" s="2">
        <v>89501</v>
      </c>
      <c r="T42" s="2">
        <v>88201</v>
      </c>
      <c r="U42" s="2">
        <v>88301</v>
      </c>
      <c r="V42" s="2">
        <v>88401</v>
      </c>
      <c r="W42" s="2">
        <v>87501</v>
      </c>
      <c r="X42" s="2">
        <v>88201</v>
      </c>
      <c r="Y42" s="2">
        <v>87801</v>
      </c>
      <c r="Z42" s="2">
        <v>87601</v>
      </c>
      <c r="AA42" s="2">
        <v>87901</v>
      </c>
      <c r="AB42" s="2">
        <v>88601</v>
      </c>
      <c r="AC42" s="2">
        <v>89601</v>
      </c>
      <c r="AD42" s="2">
        <v>89601</v>
      </c>
      <c r="AE42" s="2">
        <v>90801</v>
      </c>
      <c r="AF42" s="2">
        <v>91401</v>
      </c>
      <c r="AG42" s="2">
        <v>92601</v>
      </c>
      <c r="AH42" s="2">
        <v>91701</v>
      </c>
      <c r="AI42" s="2">
        <v>93601</v>
      </c>
      <c r="AJ42" s="2">
        <v>93501</v>
      </c>
      <c r="AK42" s="2">
        <v>93501</v>
      </c>
      <c r="AL42" s="2">
        <v>94601</v>
      </c>
      <c r="AM42" s="2">
        <v>93001</v>
      </c>
      <c r="AN42" s="2">
        <v>92701</v>
      </c>
      <c r="AO42" s="2">
        <v>92901</v>
      </c>
      <c r="AP42" s="2">
        <v>95601</v>
      </c>
      <c r="AQ42" s="2">
        <v>100001</v>
      </c>
      <c r="AR42" s="2"/>
      <c r="AS42" s="2"/>
      <c r="AT42" s="2"/>
      <c r="AU42" s="2"/>
      <c r="AV42" s="2"/>
      <c r="AW42" s="2"/>
      <c r="AX42" s="1"/>
      <c r="AY42" s="1"/>
      <c r="AZ42" s="1"/>
      <c r="BA42" s="1"/>
    </row>
    <row r="43" spans="1:53" x14ac:dyDescent="0.25">
      <c r="A43" t="s">
        <v>92</v>
      </c>
      <c r="B43" s="6">
        <v>76501</v>
      </c>
      <c r="C43" s="2">
        <v>75701</v>
      </c>
      <c r="D43" s="2">
        <v>76401</v>
      </c>
      <c r="E43" s="2">
        <v>75901</v>
      </c>
      <c r="F43" s="2">
        <v>76801</v>
      </c>
      <c r="G43" s="2">
        <v>76901</v>
      </c>
      <c r="H43" s="2">
        <v>77201</v>
      </c>
      <c r="I43" s="2">
        <v>76601</v>
      </c>
      <c r="J43" s="2">
        <v>77201</v>
      </c>
      <c r="K43" s="2">
        <v>77101</v>
      </c>
      <c r="L43" s="2">
        <v>78001</v>
      </c>
      <c r="M43" s="2">
        <v>86501</v>
      </c>
      <c r="N43" s="2">
        <v>85901</v>
      </c>
      <c r="O43" s="2">
        <v>86901</v>
      </c>
      <c r="P43" s="2">
        <v>89101</v>
      </c>
      <c r="Q43" s="2">
        <v>86801</v>
      </c>
      <c r="R43" s="2">
        <v>89501</v>
      </c>
      <c r="S43" s="2">
        <v>89301</v>
      </c>
      <c r="T43" s="2">
        <v>88101</v>
      </c>
      <c r="U43" s="2">
        <v>88501</v>
      </c>
      <c r="V43" s="2">
        <v>88501</v>
      </c>
      <c r="W43" s="2">
        <v>87801</v>
      </c>
      <c r="X43" s="2">
        <v>88301</v>
      </c>
      <c r="Y43" s="2">
        <v>87601</v>
      </c>
      <c r="Z43" s="2">
        <v>87301</v>
      </c>
      <c r="AA43" s="2">
        <v>87601</v>
      </c>
      <c r="AB43" s="2">
        <v>88701</v>
      </c>
      <c r="AC43" s="2">
        <v>89001</v>
      </c>
      <c r="AD43" s="2">
        <v>89001</v>
      </c>
      <c r="AE43" s="2">
        <v>89701</v>
      </c>
      <c r="AF43" s="2">
        <v>90601</v>
      </c>
      <c r="AG43" s="2">
        <v>92101</v>
      </c>
      <c r="AH43" s="2">
        <v>92101</v>
      </c>
      <c r="AI43" s="2">
        <v>92601</v>
      </c>
      <c r="AJ43" s="2">
        <v>92901</v>
      </c>
      <c r="AK43" s="2">
        <v>93301</v>
      </c>
      <c r="AL43" s="2">
        <v>94101</v>
      </c>
      <c r="AM43" s="2">
        <v>92901</v>
      </c>
      <c r="AN43" s="2">
        <v>92901</v>
      </c>
      <c r="AO43" s="2">
        <v>92101</v>
      </c>
      <c r="AP43" s="2">
        <v>94701</v>
      </c>
      <c r="AQ43" s="2">
        <v>94601</v>
      </c>
      <c r="AR43" s="2">
        <v>100001</v>
      </c>
      <c r="AS43" s="2"/>
      <c r="AT43" s="2"/>
      <c r="AU43" s="2"/>
      <c r="AV43" s="2"/>
      <c r="AW43" s="2"/>
      <c r="AX43" s="1"/>
      <c r="AY43" s="1"/>
      <c r="AZ43" s="1"/>
      <c r="BA43" s="1"/>
    </row>
    <row r="44" spans="1:53" x14ac:dyDescent="0.25">
      <c r="A44" t="s">
        <v>93</v>
      </c>
      <c r="B44" s="6">
        <v>77101</v>
      </c>
      <c r="C44" s="2">
        <v>74501</v>
      </c>
      <c r="D44" s="2">
        <v>75601</v>
      </c>
      <c r="E44" s="2">
        <v>75001</v>
      </c>
      <c r="F44" s="2">
        <v>75901</v>
      </c>
      <c r="G44" s="2">
        <v>75901</v>
      </c>
      <c r="H44" s="2">
        <v>77101</v>
      </c>
      <c r="I44" s="2">
        <v>76301</v>
      </c>
      <c r="J44" s="2">
        <v>76501</v>
      </c>
      <c r="K44" s="2">
        <v>76601</v>
      </c>
      <c r="L44" s="2">
        <v>78401</v>
      </c>
      <c r="M44" s="2">
        <v>86501</v>
      </c>
      <c r="N44" s="2">
        <v>86401</v>
      </c>
      <c r="O44" s="2">
        <v>86601</v>
      </c>
      <c r="P44" s="2">
        <v>89301</v>
      </c>
      <c r="Q44" s="2">
        <v>86401</v>
      </c>
      <c r="R44" s="2">
        <v>89401</v>
      </c>
      <c r="S44" s="2">
        <v>89301</v>
      </c>
      <c r="T44" s="2">
        <v>88301</v>
      </c>
      <c r="U44" s="2">
        <v>88101</v>
      </c>
      <c r="V44" s="2">
        <v>88601</v>
      </c>
      <c r="W44" s="2">
        <v>87301</v>
      </c>
      <c r="X44" s="2">
        <v>87901</v>
      </c>
      <c r="Y44" s="2">
        <v>87801</v>
      </c>
      <c r="Z44" s="2">
        <v>87501</v>
      </c>
      <c r="AA44" s="2">
        <v>87901</v>
      </c>
      <c r="AB44" s="2">
        <v>88801</v>
      </c>
      <c r="AC44" s="2">
        <v>89601</v>
      </c>
      <c r="AD44" s="2">
        <v>89601</v>
      </c>
      <c r="AE44" s="2">
        <v>90901</v>
      </c>
      <c r="AF44" s="2">
        <v>90501</v>
      </c>
      <c r="AG44" s="2">
        <v>91801</v>
      </c>
      <c r="AH44" s="2">
        <v>89401</v>
      </c>
      <c r="AI44" s="2">
        <v>91001</v>
      </c>
      <c r="AJ44" s="2">
        <v>90201</v>
      </c>
      <c r="AK44" s="2">
        <v>90201</v>
      </c>
      <c r="AL44" s="2">
        <v>90501</v>
      </c>
      <c r="AM44" s="2">
        <v>90201</v>
      </c>
      <c r="AN44" s="2">
        <v>89901</v>
      </c>
      <c r="AO44" s="2">
        <v>90801</v>
      </c>
      <c r="AP44" s="2">
        <v>90801</v>
      </c>
      <c r="AQ44" s="2">
        <v>91801</v>
      </c>
      <c r="AR44" s="2">
        <v>91001</v>
      </c>
      <c r="AS44" s="2">
        <v>100001</v>
      </c>
      <c r="AT44" s="2"/>
      <c r="AU44" s="2"/>
      <c r="AV44" s="2"/>
      <c r="AW44" s="2"/>
      <c r="AX44" s="1"/>
      <c r="AY44" s="1"/>
      <c r="AZ44" s="1"/>
      <c r="BA44" s="1"/>
    </row>
    <row r="45" spans="1:53" x14ac:dyDescent="0.25">
      <c r="A45" t="s">
        <v>94</v>
      </c>
      <c r="B45" s="6">
        <v>76801</v>
      </c>
      <c r="C45" s="2">
        <v>74501</v>
      </c>
      <c r="D45" s="2">
        <v>75501</v>
      </c>
      <c r="E45" s="2">
        <v>75801</v>
      </c>
      <c r="F45" s="2">
        <v>76401</v>
      </c>
      <c r="G45" s="2">
        <v>76601</v>
      </c>
      <c r="H45" s="2">
        <v>77301</v>
      </c>
      <c r="I45" s="2">
        <v>76901</v>
      </c>
      <c r="J45" s="2">
        <v>76601</v>
      </c>
      <c r="K45" s="2">
        <v>76601</v>
      </c>
      <c r="L45" s="2">
        <v>78601</v>
      </c>
      <c r="M45" s="2">
        <v>87101</v>
      </c>
      <c r="N45" s="2">
        <v>87101</v>
      </c>
      <c r="O45" s="2">
        <v>87201</v>
      </c>
      <c r="P45" s="2">
        <v>90401</v>
      </c>
      <c r="Q45" s="2">
        <v>87601</v>
      </c>
      <c r="R45" s="2">
        <v>90501</v>
      </c>
      <c r="S45" s="2">
        <v>89801</v>
      </c>
      <c r="T45" s="2">
        <v>88701</v>
      </c>
      <c r="U45" s="2">
        <v>88601</v>
      </c>
      <c r="V45" s="2">
        <v>88701</v>
      </c>
      <c r="W45" s="2">
        <v>87901</v>
      </c>
      <c r="X45" s="2">
        <v>89001</v>
      </c>
      <c r="Y45" s="2">
        <v>88401</v>
      </c>
      <c r="Z45" s="2">
        <v>88101</v>
      </c>
      <c r="AA45" s="2">
        <v>88401</v>
      </c>
      <c r="AB45" s="2">
        <v>90301</v>
      </c>
      <c r="AC45" s="2">
        <v>90201</v>
      </c>
      <c r="AD45" s="2">
        <v>90201</v>
      </c>
      <c r="AE45" s="2">
        <v>91401</v>
      </c>
      <c r="AF45" s="2">
        <v>90301</v>
      </c>
      <c r="AG45" s="2">
        <v>91401</v>
      </c>
      <c r="AH45" s="2">
        <v>89401</v>
      </c>
      <c r="AI45" s="2">
        <v>89801</v>
      </c>
      <c r="AJ45" s="2">
        <v>89801</v>
      </c>
      <c r="AK45" s="2">
        <v>89401</v>
      </c>
      <c r="AL45" s="2">
        <v>90401</v>
      </c>
      <c r="AM45" s="2">
        <v>90201</v>
      </c>
      <c r="AN45" s="2">
        <v>89801</v>
      </c>
      <c r="AO45" s="2">
        <v>90501</v>
      </c>
      <c r="AP45" s="2">
        <v>90401</v>
      </c>
      <c r="AQ45" s="2">
        <v>91801</v>
      </c>
      <c r="AR45" s="2">
        <v>91101</v>
      </c>
      <c r="AS45" s="2">
        <v>93101</v>
      </c>
      <c r="AT45" s="2">
        <v>100001</v>
      </c>
      <c r="AU45" s="2"/>
      <c r="AV45" s="2"/>
      <c r="AW45" s="2"/>
      <c r="AX45" s="1"/>
      <c r="AY45" s="1"/>
      <c r="AZ45" s="1"/>
      <c r="BA45" s="1"/>
    </row>
    <row r="46" spans="1:53" x14ac:dyDescent="0.25">
      <c r="A46" t="s">
        <v>95</v>
      </c>
      <c r="B46" s="6">
        <v>77101</v>
      </c>
      <c r="C46" s="2">
        <v>74701</v>
      </c>
      <c r="D46" s="2">
        <v>76301</v>
      </c>
      <c r="E46" s="2">
        <v>76101</v>
      </c>
      <c r="F46" s="2">
        <v>75301</v>
      </c>
      <c r="G46" s="2">
        <v>75501</v>
      </c>
      <c r="H46" s="2">
        <v>75901</v>
      </c>
      <c r="I46" s="2">
        <v>76501</v>
      </c>
      <c r="J46" s="2">
        <v>75601</v>
      </c>
      <c r="K46" s="2">
        <v>75301</v>
      </c>
      <c r="L46" s="2">
        <v>79201</v>
      </c>
      <c r="M46" s="2">
        <v>87101</v>
      </c>
      <c r="N46" s="2">
        <v>87201</v>
      </c>
      <c r="O46" s="2">
        <v>86901</v>
      </c>
      <c r="P46" s="2">
        <v>88001</v>
      </c>
      <c r="Q46" s="2">
        <v>86701</v>
      </c>
      <c r="R46" s="2">
        <v>87901</v>
      </c>
      <c r="S46" s="2">
        <v>87601</v>
      </c>
      <c r="T46" s="2">
        <v>88001</v>
      </c>
      <c r="U46" s="2">
        <v>88301</v>
      </c>
      <c r="V46" s="2">
        <v>88601</v>
      </c>
      <c r="W46" s="2">
        <v>87701</v>
      </c>
      <c r="X46" s="2">
        <v>88301</v>
      </c>
      <c r="Y46" s="2">
        <v>87901</v>
      </c>
      <c r="Z46" s="2">
        <v>87701</v>
      </c>
      <c r="AA46" s="2">
        <v>88101</v>
      </c>
      <c r="AB46" s="2">
        <v>89001</v>
      </c>
      <c r="AC46" s="2">
        <v>89501</v>
      </c>
      <c r="AD46" s="2">
        <v>89501</v>
      </c>
      <c r="AE46" s="2">
        <v>89501</v>
      </c>
      <c r="AF46" s="2">
        <v>90501</v>
      </c>
      <c r="AG46" s="2">
        <v>89401</v>
      </c>
      <c r="AH46" s="2">
        <v>90001</v>
      </c>
      <c r="AI46" s="2">
        <v>90201</v>
      </c>
      <c r="AJ46" s="2">
        <v>90701</v>
      </c>
      <c r="AK46" s="2">
        <v>90301</v>
      </c>
      <c r="AL46" s="2">
        <v>91101</v>
      </c>
      <c r="AM46" s="2">
        <v>90501</v>
      </c>
      <c r="AN46" s="2">
        <v>90401</v>
      </c>
      <c r="AO46" s="2">
        <v>89901</v>
      </c>
      <c r="AP46" s="2">
        <v>88901</v>
      </c>
      <c r="AQ46" s="2">
        <v>89401</v>
      </c>
      <c r="AR46" s="2">
        <v>88401</v>
      </c>
      <c r="AS46" s="2">
        <v>91701</v>
      </c>
      <c r="AT46" s="2">
        <v>92201</v>
      </c>
      <c r="AU46" s="2">
        <v>100001</v>
      </c>
      <c r="AV46" s="2"/>
      <c r="AW46" s="2"/>
      <c r="AX46" s="1"/>
      <c r="AY46" s="1"/>
      <c r="AZ46" s="1"/>
      <c r="BA46" s="1"/>
    </row>
    <row r="47" spans="1:53" x14ac:dyDescent="0.25">
      <c r="A47" t="s">
        <v>96</v>
      </c>
      <c r="B47" s="6">
        <v>77401</v>
      </c>
      <c r="C47" s="2">
        <v>74701</v>
      </c>
      <c r="D47" s="2">
        <v>75901</v>
      </c>
      <c r="E47" s="2">
        <v>76901</v>
      </c>
      <c r="F47" s="2">
        <v>75601</v>
      </c>
      <c r="G47" s="2">
        <v>76201</v>
      </c>
      <c r="H47" s="2">
        <v>76701</v>
      </c>
      <c r="I47" s="2">
        <v>76601</v>
      </c>
      <c r="J47" s="2">
        <v>76001</v>
      </c>
      <c r="K47" s="2">
        <v>75901</v>
      </c>
      <c r="L47" s="2">
        <v>79601</v>
      </c>
      <c r="M47" s="2">
        <v>87301</v>
      </c>
      <c r="N47" s="2">
        <v>87301</v>
      </c>
      <c r="O47" s="2">
        <v>87201</v>
      </c>
      <c r="P47" s="2">
        <v>88001</v>
      </c>
      <c r="Q47" s="2">
        <v>87001</v>
      </c>
      <c r="R47" s="2">
        <v>88501</v>
      </c>
      <c r="S47" s="2">
        <v>87701</v>
      </c>
      <c r="T47" s="2">
        <v>88301</v>
      </c>
      <c r="U47" s="2">
        <v>88701</v>
      </c>
      <c r="V47" s="2">
        <v>89001</v>
      </c>
      <c r="W47" s="2">
        <v>87901</v>
      </c>
      <c r="X47" s="2">
        <v>88501</v>
      </c>
      <c r="Y47" s="2">
        <v>88201</v>
      </c>
      <c r="Z47" s="2">
        <v>88001</v>
      </c>
      <c r="AA47" s="2">
        <v>88501</v>
      </c>
      <c r="AB47" s="2">
        <v>89201</v>
      </c>
      <c r="AC47" s="2">
        <v>89501</v>
      </c>
      <c r="AD47" s="2">
        <v>89501</v>
      </c>
      <c r="AE47" s="2">
        <v>89301</v>
      </c>
      <c r="AF47" s="2">
        <v>90701</v>
      </c>
      <c r="AG47" s="2">
        <v>89701</v>
      </c>
      <c r="AH47" s="2">
        <v>90101</v>
      </c>
      <c r="AI47" s="2">
        <v>91001</v>
      </c>
      <c r="AJ47" s="2">
        <v>91301</v>
      </c>
      <c r="AK47" s="2">
        <v>91101</v>
      </c>
      <c r="AL47" s="2">
        <v>90901</v>
      </c>
      <c r="AM47" s="2">
        <v>90301</v>
      </c>
      <c r="AN47" s="2">
        <v>90101</v>
      </c>
      <c r="AO47" s="2">
        <v>90201</v>
      </c>
      <c r="AP47" s="2">
        <v>89101</v>
      </c>
      <c r="AQ47" s="2">
        <v>89501</v>
      </c>
      <c r="AR47" s="2">
        <v>88401</v>
      </c>
      <c r="AS47" s="2">
        <v>91801</v>
      </c>
      <c r="AT47" s="2">
        <v>92201</v>
      </c>
      <c r="AU47" s="2">
        <v>97601</v>
      </c>
      <c r="AV47" s="2">
        <v>100001</v>
      </c>
      <c r="AW47" s="2"/>
      <c r="AX47" s="1"/>
      <c r="AY47" s="1"/>
      <c r="AZ47" s="1"/>
      <c r="BA47" s="1"/>
    </row>
    <row r="48" spans="1:53" x14ac:dyDescent="0.25">
      <c r="A48" t="s">
        <v>97</v>
      </c>
      <c r="B48" s="6">
        <v>77201</v>
      </c>
      <c r="C48" s="2">
        <v>74501</v>
      </c>
      <c r="D48" s="2">
        <v>75601</v>
      </c>
      <c r="E48" s="2">
        <v>75601</v>
      </c>
      <c r="F48" s="2">
        <v>75401</v>
      </c>
      <c r="G48" s="2">
        <v>75401</v>
      </c>
      <c r="H48" s="2">
        <v>75901</v>
      </c>
      <c r="I48" s="2">
        <v>75301</v>
      </c>
      <c r="J48" s="2">
        <v>75801</v>
      </c>
      <c r="K48" s="2">
        <v>75601</v>
      </c>
      <c r="L48" s="2">
        <v>78101</v>
      </c>
      <c r="M48" s="2">
        <v>86501</v>
      </c>
      <c r="N48" s="2">
        <v>86701</v>
      </c>
      <c r="O48" s="2">
        <v>86801</v>
      </c>
      <c r="P48" s="2">
        <v>89201</v>
      </c>
      <c r="Q48" s="2">
        <v>88101</v>
      </c>
      <c r="R48" s="2">
        <v>88801</v>
      </c>
      <c r="S48" s="2">
        <v>88401</v>
      </c>
      <c r="T48" s="2">
        <v>88501</v>
      </c>
      <c r="U48" s="2">
        <v>88801</v>
      </c>
      <c r="V48" s="2">
        <v>89201</v>
      </c>
      <c r="W48" s="2">
        <v>88501</v>
      </c>
      <c r="X48" s="2">
        <v>89401</v>
      </c>
      <c r="Y48" s="2">
        <v>88701</v>
      </c>
      <c r="Z48" s="2">
        <v>88501</v>
      </c>
      <c r="AA48" s="2">
        <v>88901</v>
      </c>
      <c r="AB48" s="2">
        <v>90401</v>
      </c>
      <c r="AC48" s="2">
        <v>90701</v>
      </c>
      <c r="AD48" s="2">
        <v>90701</v>
      </c>
      <c r="AE48" s="2">
        <v>89801</v>
      </c>
      <c r="AF48" s="2">
        <v>90601</v>
      </c>
      <c r="AG48" s="2">
        <v>89801</v>
      </c>
      <c r="AH48" s="2">
        <v>89301</v>
      </c>
      <c r="AI48" s="2">
        <v>89201</v>
      </c>
      <c r="AJ48" s="2">
        <v>89201</v>
      </c>
      <c r="AK48" s="2">
        <v>89201</v>
      </c>
      <c r="AL48" s="2">
        <v>89401</v>
      </c>
      <c r="AM48" s="2">
        <v>89601</v>
      </c>
      <c r="AN48" s="2">
        <v>89201</v>
      </c>
      <c r="AO48" s="2">
        <v>89701</v>
      </c>
      <c r="AP48" s="2">
        <v>88001</v>
      </c>
      <c r="AQ48" s="2">
        <v>88601</v>
      </c>
      <c r="AR48" s="2">
        <v>88401</v>
      </c>
      <c r="AS48" s="2">
        <v>91201</v>
      </c>
      <c r="AT48" s="2">
        <v>92701</v>
      </c>
      <c r="AU48" s="2">
        <v>93401</v>
      </c>
      <c r="AV48" s="2">
        <v>93301</v>
      </c>
      <c r="AW48" s="2">
        <v>100001</v>
      </c>
      <c r="AX48" s="1"/>
      <c r="AY48" s="1"/>
      <c r="AZ48" s="1"/>
      <c r="BA48" s="1"/>
    </row>
    <row r="49" spans="1:53" x14ac:dyDescent="0.25">
      <c r="A49" t="s">
        <v>98</v>
      </c>
      <c r="B49" s="6">
        <v>77301</v>
      </c>
      <c r="C49" s="2">
        <v>74701</v>
      </c>
      <c r="D49" s="2">
        <v>75801</v>
      </c>
      <c r="E49" s="2">
        <v>77301</v>
      </c>
      <c r="F49" s="2">
        <v>76501</v>
      </c>
      <c r="G49" s="2">
        <v>76201</v>
      </c>
      <c r="H49" s="2">
        <v>76601</v>
      </c>
      <c r="I49" s="2">
        <v>76601</v>
      </c>
      <c r="J49" s="2">
        <v>76501</v>
      </c>
      <c r="K49" s="2">
        <v>76401</v>
      </c>
      <c r="L49" s="2">
        <v>78801</v>
      </c>
      <c r="M49" s="2">
        <v>87801</v>
      </c>
      <c r="N49" s="2">
        <v>87401</v>
      </c>
      <c r="O49" s="2">
        <v>87401</v>
      </c>
      <c r="P49" s="2">
        <v>89501</v>
      </c>
      <c r="Q49" s="2">
        <v>88601</v>
      </c>
      <c r="R49" s="2">
        <v>89001</v>
      </c>
      <c r="S49" s="2">
        <v>88501</v>
      </c>
      <c r="T49" s="2">
        <v>89201</v>
      </c>
      <c r="U49" s="2">
        <v>89401</v>
      </c>
      <c r="V49" s="2">
        <v>89601</v>
      </c>
      <c r="W49" s="2">
        <v>89201</v>
      </c>
      <c r="X49" s="2">
        <v>89701</v>
      </c>
      <c r="Y49" s="2">
        <v>88901</v>
      </c>
      <c r="Z49" s="2">
        <v>88701</v>
      </c>
      <c r="AA49" s="2">
        <v>89001</v>
      </c>
      <c r="AB49" s="2">
        <v>90801</v>
      </c>
      <c r="AC49" s="2">
        <v>90801</v>
      </c>
      <c r="AD49" s="2">
        <v>90901</v>
      </c>
      <c r="AE49" s="2">
        <v>90401</v>
      </c>
      <c r="AF49" s="2">
        <v>90301</v>
      </c>
      <c r="AG49" s="2">
        <v>89301</v>
      </c>
      <c r="AH49" s="2">
        <v>89801</v>
      </c>
      <c r="AI49" s="2">
        <v>89901</v>
      </c>
      <c r="AJ49" s="2">
        <v>90001</v>
      </c>
      <c r="AK49" s="2">
        <v>89601</v>
      </c>
      <c r="AL49" s="2">
        <v>89801</v>
      </c>
      <c r="AM49" s="2">
        <v>89501</v>
      </c>
      <c r="AN49" s="2">
        <v>89001</v>
      </c>
      <c r="AO49" s="2">
        <v>89501</v>
      </c>
      <c r="AP49" s="2">
        <v>88401</v>
      </c>
      <c r="AQ49" s="2">
        <v>88801</v>
      </c>
      <c r="AR49" s="2">
        <v>88701</v>
      </c>
      <c r="AS49" s="2">
        <v>89601</v>
      </c>
      <c r="AT49" s="2">
        <v>90901</v>
      </c>
      <c r="AU49" s="2">
        <v>91201</v>
      </c>
      <c r="AV49" s="2">
        <v>91201</v>
      </c>
      <c r="AW49" s="2">
        <v>92401</v>
      </c>
      <c r="AX49" s="1">
        <v>100001</v>
      </c>
      <c r="AY49" s="1"/>
      <c r="AZ49" s="1"/>
      <c r="BA49" s="1"/>
    </row>
    <row r="50" spans="1:53" x14ac:dyDescent="0.25">
      <c r="A50" t="s">
        <v>99</v>
      </c>
      <c r="B50" s="6">
        <v>76601</v>
      </c>
      <c r="C50" s="2">
        <v>74801</v>
      </c>
      <c r="D50" s="2">
        <v>75401</v>
      </c>
      <c r="E50" s="2">
        <v>75801</v>
      </c>
      <c r="F50" s="2">
        <v>75701</v>
      </c>
      <c r="G50" s="2">
        <v>76101</v>
      </c>
      <c r="H50" s="2">
        <v>76101</v>
      </c>
      <c r="I50" s="2">
        <v>76201</v>
      </c>
      <c r="J50" s="2">
        <v>75501</v>
      </c>
      <c r="K50" s="2">
        <v>75701</v>
      </c>
      <c r="L50" s="2">
        <v>79201</v>
      </c>
      <c r="M50" s="2">
        <v>86501</v>
      </c>
      <c r="N50" s="2">
        <v>86501</v>
      </c>
      <c r="O50" s="2">
        <v>86501</v>
      </c>
      <c r="P50" s="2">
        <v>88901</v>
      </c>
      <c r="Q50" s="2">
        <v>87801</v>
      </c>
      <c r="R50" s="2">
        <v>88401</v>
      </c>
      <c r="S50" s="2">
        <v>88001</v>
      </c>
      <c r="T50" s="2">
        <v>87901</v>
      </c>
      <c r="U50" s="2">
        <v>88201</v>
      </c>
      <c r="V50" s="2">
        <v>88501</v>
      </c>
      <c r="W50" s="2">
        <v>87701</v>
      </c>
      <c r="X50" s="2">
        <v>88301</v>
      </c>
      <c r="Y50" s="2">
        <v>88001</v>
      </c>
      <c r="Z50" s="2">
        <v>87901</v>
      </c>
      <c r="AA50" s="2">
        <v>88301</v>
      </c>
      <c r="AB50" s="2">
        <v>89701</v>
      </c>
      <c r="AC50" s="2">
        <v>90201</v>
      </c>
      <c r="AD50" s="2">
        <v>90201</v>
      </c>
      <c r="AE50" s="2">
        <v>90101</v>
      </c>
      <c r="AF50" s="2">
        <v>91101</v>
      </c>
      <c r="AG50" s="2">
        <v>90501</v>
      </c>
      <c r="AH50" s="2">
        <v>90201</v>
      </c>
      <c r="AI50" s="2">
        <v>90201</v>
      </c>
      <c r="AJ50" s="2">
        <v>90301</v>
      </c>
      <c r="AK50" s="2">
        <v>90401</v>
      </c>
      <c r="AL50" s="2">
        <v>90701</v>
      </c>
      <c r="AM50" s="2">
        <v>89801</v>
      </c>
      <c r="AN50" s="2">
        <v>89501</v>
      </c>
      <c r="AO50" s="2">
        <v>90801</v>
      </c>
      <c r="AP50" s="2">
        <v>88601</v>
      </c>
      <c r="AQ50" s="2">
        <v>89501</v>
      </c>
      <c r="AR50" s="2">
        <v>88401</v>
      </c>
      <c r="AS50" s="2">
        <v>89701</v>
      </c>
      <c r="AT50" s="2">
        <v>90201</v>
      </c>
      <c r="AU50" s="2">
        <v>91201</v>
      </c>
      <c r="AV50" s="2">
        <v>91201</v>
      </c>
      <c r="AW50" s="2">
        <v>91201</v>
      </c>
      <c r="AX50" s="1">
        <v>91101</v>
      </c>
      <c r="AY50" s="1">
        <v>100001</v>
      </c>
      <c r="AZ50" s="1"/>
      <c r="BA50" s="1"/>
    </row>
    <row r="51" spans="1:53" x14ac:dyDescent="0.25">
      <c r="A51" t="s">
        <v>100</v>
      </c>
      <c r="B51" s="6">
        <v>77501</v>
      </c>
      <c r="C51" s="2">
        <v>75901</v>
      </c>
      <c r="D51" s="2">
        <v>76401</v>
      </c>
      <c r="E51" s="2">
        <v>77001</v>
      </c>
      <c r="F51" s="2">
        <v>76301</v>
      </c>
      <c r="G51" s="2">
        <v>76401</v>
      </c>
      <c r="H51" s="2">
        <v>76701</v>
      </c>
      <c r="I51" s="2">
        <v>76701</v>
      </c>
      <c r="J51" s="2">
        <v>76101</v>
      </c>
      <c r="K51" s="2">
        <v>76001</v>
      </c>
      <c r="L51" s="2">
        <v>79001</v>
      </c>
      <c r="M51" s="2">
        <v>87401</v>
      </c>
      <c r="N51" s="2">
        <v>86701</v>
      </c>
      <c r="O51" s="2">
        <v>86601</v>
      </c>
      <c r="P51" s="2">
        <v>87201</v>
      </c>
      <c r="Q51" s="2">
        <v>86601</v>
      </c>
      <c r="R51" s="2">
        <v>87301</v>
      </c>
      <c r="S51" s="2">
        <v>87401</v>
      </c>
      <c r="T51" s="2">
        <v>87901</v>
      </c>
      <c r="U51" s="2">
        <v>88101</v>
      </c>
      <c r="V51" s="2">
        <v>88401</v>
      </c>
      <c r="W51" s="2">
        <v>87701</v>
      </c>
      <c r="X51" s="2">
        <v>88201</v>
      </c>
      <c r="Y51" s="2">
        <v>87701</v>
      </c>
      <c r="Z51" s="2">
        <v>87501</v>
      </c>
      <c r="AA51" s="2">
        <v>87901</v>
      </c>
      <c r="AB51" s="2">
        <v>89301</v>
      </c>
      <c r="AC51" s="2">
        <v>89401</v>
      </c>
      <c r="AD51" s="2">
        <v>89401</v>
      </c>
      <c r="AE51" s="2">
        <v>89201</v>
      </c>
      <c r="AF51" s="2">
        <v>91801</v>
      </c>
      <c r="AG51" s="2">
        <v>90201</v>
      </c>
      <c r="AH51" s="2">
        <v>91501</v>
      </c>
      <c r="AI51" s="2">
        <v>91601</v>
      </c>
      <c r="AJ51" s="2">
        <v>91701</v>
      </c>
      <c r="AK51" s="2">
        <v>91601</v>
      </c>
      <c r="AL51" s="2">
        <v>92001</v>
      </c>
      <c r="AM51" s="2">
        <v>91401</v>
      </c>
      <c r="AN51" s="2">
        <v>91501</v>
      </c>
      <c r="AO51" s="2">
        <v>93001</v>
      </c>
      <c r="AP51" s="2">
        <v>90101</v>
      </c>
      <c r="AQ51" s="2">
        <v>90801</v>
      </c>
      <c r="AR51" s="2">
        <v>90101</v>
      </c>
      <c r="AS51" s="2">
        <v>91401</v>
      </c>
      <c r="AT51" s="2">
        <v>91001</v>
      </c>
      <c r="AU51" s="2">
        <v>92901</v>
      </c>
      <c r="AV51" s="2">
        <v>92601</v>
      </c>
      <c r="AW51" s="2">
        <v>91801</v>
      </c>
      <c r="AX51" s="1">
        <v>90601</v>
      </c>
      <c r="AY51" s="1">
        <v>91601</v>
      </c>
      <c r="AZ51" s="1">
        <v>100001</v>
      </c>
      <c r="BA51" s="1"/>
    </row>
    <row r="52" spans="1:53" x14ac:dyDescent="0.25">
      <c r="A52" t="s">
        <v>101</v>
      </c>
      <c r="B52" s="6">
        <v>57401</v>
      </c>
      <c r="C52" s="2">
        <v>58701</v>
      </c>
      <c r="D52" s="2">
        <v>58601</v>
      </c>
      <c r="E52" s="2">
        <v>59301</v>
      </c>
      <c r="F52" s="2">
        <v>57601</v>
      </c>
      <c r="G52" s="2">
        <v>57601</v>
      </c>
      <c r="H52" s="2">
        <v>57201</v>
      </c>
      <c r="I52" s="2">
        <v>58001</v>
      </c>
      <c r="J52" s="2">
        <v>57401</v>
      </c>
      <c r="K52" s="2">
        <v>58201</v>
      </c>
      <c r="L52" s="2">
        <v>58401</v>
      </c>
      <c r="M52" s="2">
        <v>55601</v>
      </c>
      <c r="N52" s="2">
        <v>56601</v>
      </c>
      <c r="O52" s="2">
        <v>57701</v>
      </c>
      <c r="P52" s="2">
        <v>56901</v>
      </c>
      <c r="Q52" s="2">
        <v>56301</v>
      </c>
      <c r="R52" s="2">
        <v>57601</v>
      </c>
      <c r="S52" s="2">
        <v>57001</v>
      </c>
      <c r="T52" s="2">
        <v>56701</v>
      </c>
      <c r="U52" s="2">
        <v>57301</v>
      </c>
      <c r="V52" s="2">
        <v>56901</v>
      </c>
      <c r="W52" s="2">
        <v>57501</v>
      </c>
      <c r="X52" s="2">
        <v>56701</v>
      </c>
      <c r="Y52" s="2">
        <v>57101</v>
      </c>
      <c r="Z52" s="2">
        <v>57501</v>
      </c>
      <c r="AA52" s="2">
        <v>57301</v>
      </c>
      <c r="AB52" s="2">
        <v>57101</v>
      </c>
      <c r="AC52" s="2">
        <v>55301</v>
      </c>
      <c r="AD52" s="2">
        <v>55201</v>
      </c>
      <c r="AE52" s="2">
        <v>57001</v>
      </c>
      <c r="AF52" s="2">
        <v>57001</v>
      </c>
      <c r="AG52" s="2">
        <v>57301</v>
      </c>
      <c r="AH52" s="2">
        <v>56801</v>
      </c>
      <c r="AI52" s="2">
        <v>56801</v>
      </c>
      <c r="AJ52" s="2">
        <v>57101</v>
      </c>
      <c r="AK52" s="2">
        <v>58101</v>
      </c>
      <c r="AL52" s="2">
        <v>58001</v>
      </c>
      <c r="AM52" s="2">
        <v>56401</v>
      </c>
      <c r="AN52" s="2">
        <v>57001</v>
      </c>
      <c r="AO52" s="2">
        <v>55801</v>
      </c>
      <c r="AP52" s="2">
        <v>56601</v>
      </c>
      <c r="AQ52" s="2">
        <v>58401</v>
      </c>
      <c r="AR52" s="2">
        <v>57301</v>
      </c>
      <c r="AS52" s="2">
        <v>56501</v>
      </c>
      <c r="AT52" s="2">
        <v>56301</v>
      </c>
      <c r="AU52" s="2">
        <v>55901</v>
      </c>
      <c r="AV52" s="2">
        <v>57101</v>
      </c>
      <c r="AW52" s="2">
        <v>57901</v>
      </c>
      <c r="AX52" s="1">
        <v>56801</v>
      </c>
      <c r="AY52" s="1">
        <v>56101</v>
      </c>
      <c r="AZ52" s="1">
        <v>55201</v>
      </c>
      <c r="BA52" s="1">
        <v>100001</v>
      </c>
    </row>
    <row r="53" spans="1:53" x14ac:dyDescent="0.25">
      <c r="B53" s="4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</row>
    <row r="54" spans="1:53" x14ac:dyDescent="0.25">
      <c r="B54" s="4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</row>
  </sheetData>
  <conditionalFormatting sqref="B1:B5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NA-A SDT_matrix</vt:lpstr>
      <vt:lpstr>DNA-B SDT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berto Julio Debat</dc:creator>
  <cp:lastModifiedBy>Humberto Julio Debat</cp:lastModifiedBy>
  <dcterms:created xsi:type="dcterms:W3CDTF">2020-01-21T12:44:46Z</dcterms:created>
  <dcterms:modified xsi:type="dcterms:W3CDTF">2023-07-19T11:06:44Z</dcterms:modified>
</cp:coreProperties>
</file>